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riakimatsumoto\Desktop\SSF2 aortic annulus\6-1Plos One\"/>
    </mc:Choice>
  </mc:AlternateContent>
  <xr:revisionPtr revIDLastSave="0" documentId="13_ncr:1_{59800EC4-E794-4BAB-8E69-CFF629B8A02F}" xr6:coauthVersionLast="47" xr6:coauthVersionMax="47" xr10:uidLastSave="{00000000-0000-0000-0000-000000000000}"/>
  <bookViews>
    <workbookView xWindow="-110" yWindow="-110" windowWidth="19420" windowHeight="11620" xr2:uid="{97185BCE-1C7D-47E2-8D01-634486A37D1B}"/>
  </bookViews>
  <sheets>
    <sheet name="&lt;60bpm" sheetId="2" r:id="rId1"/>
    <sheet name="60-69bpm" sheetId="5" r:id="rId2"/>
    <sheet name="&gt;70bpm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S25" i="2" l="1"/>
  <c r="AO25" i="2"/>
  <c r="AS24" i="2"/>
  <c r="AO24" i="2"/>
  <c r="AS23" i="2"/>
  <c r="AO23" i="2"/>
  <c r="AS22" i="2"/>
  <c r="AO22" i="2"/>
  <c r="AS21" i="2"/>
  <c r="AO21" i="2"/>
  <c r="AS20" i="2"/>
  <c r="AO20" i="2"/>
  <c r="AS19" i="2"/>
  <c r="AO19" i="2"/>
  <c r="AS18" i="2"/>
  <c r="AO18" i="2"/>
  <c r="AS17" i="2"/>
  <c r="AO17" i="2"/>
  <c r="AS16" i="2"/>
  <c r="AO16" i="2"/>
  <c r="AS15" i="2"/>
  <c r="AO15" i="2"/>
  <c r="AS14" i="2"/>
  <c r="AO14" i="2"/>
  <c r="AS13" i="2"/>
  <c r="AO13" i="2"/>
  <c r="AS12" i="2"/>
  <c r="AO12" i="2"/>
  <c r="AS11" i="2"/>
  <c r="AO11" i="2"/>
  <c r="AS10" i="2"/>
  <c r="AO10" i="2"/>
  <c r="AS9" i="2"/>
  <c r="AO9" i="2"/>
  <c r="AS8" i="2"/>
  <c r="AO8" i="2"/>
  <c r="AS7" i="2"/>
  <c r="AO7" i="2"/>
  <c r="AS6" i="2"/>
  <c r="AO6" i="2"/>
  <c r="AS5" i="2"/>
  <c r="AO5" i="2"/>
  <c r="AS4" i="2"/>
  <c r="AO4" i="2"/>
  <c r="E33" i="2" l="1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234" uniqueCount="37">
  <si>
    <t>BMI</t>
    <phoneticPr fontId="1"/>
  </si>
  <si>
    <t>HR</t>
    <phoneticPr fontId="1"/>
  </si>
  <si>
    <t>median</t>
    <phoneticPr fontId="1"/>
  </si>
  <si>
    <t>min</t>
    <phoneticPr fontId="1"/>
  </si>
  <si>
    <t>max</t>
    <phoneticPr fontId="1"/>
  </si>
  <si>
    <t>Rhythm sr:0 af:1</t>
    <phoneticPr fontId="1"/>
  </si>
  <si>
    <t>eGFR</t>
    <phoneticPr fontId="1"/>
  </si>
  <si>
    <t>β-blocker, use:1</t>
    <phoneticPr fontId="1"/>
  </si>
  <si>
    <t>SSF2</t>
    <phoneticPr fontId="1"/>
  </si>
  <si>
    <t>Observer1</t>
  </si>
  <si>
    <t>Observer1</t>
    <phoneticPr fontId="1"/>
  </si>
  <si>
    <t>Observer2</t>
  </si>
  <si>
    <t>Observer2</t>
    <phoneticPr fontId="1"/>
  </si>
  <si>
    <t>Perimeter(RR40%)</t>
    <phoneticPr fontId="1"/>
  </si>
  <si>
    <t>Perimeter(RR75%)</t>
    <phoneticPr fontId="1"/>
  </si>
  <si>
    <t>CNR</t>
    <phoneticPr fontId="1"/>
  </si>
  <si>
    <t>SSF2</t>
    <phoneticPr fontId="1"/>
  </si>
  <si>
    <t>Image quality score</t>
  </si>
  <si>
    <t>RR40%</t>
    <phoneticPr fontId="1"/>
  </si>
  <si>
    <t>RR75%</t>
    <phoneticPr fontId="1"/>
  </si>
  <si>
    <t>Aorta CT number</t>
    <phoneticPr fontId="1"/>
  </si>
  <si>
    <t>Aorta SD</t>
    <phoneticPr fontId="1"/>
  </si>
  <si>
    <t>Septal wall CT number</t>
    <phoneticPr fontId="1"/>
  </si>
  <si>
    <t>Standard</t>
    <phoneticPr fontId="1"/>
  </si>
  <si>
    <t>Standard</t>
    <phoneticPr fontId="1"/>
  </si>
  <si>
    <t>Area(RR75%)</t>
    <phoneticPr fontId="1"/>
  </si>
  <si>
    <t>Area(RR40%)</t>
    <phoneticPr fontId="1"/>
  </si>
  <si>
    <t>Inferior</t>
    <phoneticPr fontId="1"/>
  </si>
  <si>
    <t>Anterior</t>
    <phoneticPr fontId="1"/>
  </si>
  <si>
    <t>Superior</t>
    <phoneticPr fontId="1"/>
  </si>
  <si>
    <t>Sex m:1 f:0</t>
    <phoneticPr fontId="1"/>
  </si>
  <si>
    <t>Hight</t>
    <phoneticPr fontId="1"/>
  </si>
  <si>
    <t>Weight</t>
    <phoneticPr fontId="1"/>
  </si>
  <si>
    <t>Patient number</t>
  </si>
  <si>
    <t>Edge rise distance(RR40%)</t>
    <phoneticPr fontId="1"/>
  </si>
  <si>
    <t>Edge rise distance(RR75%)</t>
    <phoneticPr fontId="1"/>
  </si>
  <si>
    <t>Contrast-to-noise rati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2" xfId="0" applyFill="1" applyBorder="1">
      <alignment vertical="center"/>
    </xf>
    <xf numFmtId="2" fontId="0" fillId="0" borderId="2" xfId="0" applyNumberFormat="1" applyFill="1" applyBorder="1">
      <alignment vertical="center"/>
    </xf>
    <xf numFmtId="1" fontId="0" fillId="0" borderId="2" xfId="0" applyNumberFormat="1" applyFill="1" applyBorder="1">
      <alignment vertical="center"/>
    </xf>
    <xf numFmtId="1" fontId="0" fillId="0" borderId="3" xfId="0" applyNumberFormat="1" applyFill="1" applyBorder="1">
      <alignment vertical="center"/>
    </xf>
    <xf numFmtId="176" fontId="0" fillId="0" borderId="2" xfId="0" applyNumberFormat="1" applyFill="1" applyBorder="1">
      <alignment vertical="center"/>
    </xf>
    <xf numFmtId="2" fontId="0" fillId="0" borderId="0" xfId="0" applyNumberFormat="1" applyFill="1" applyBorder="1">
      <alignment vertical="center"/>
    </xf>
    <xf numFmtId="176" fontId="0" fillId="0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1" fontId="0" fillId="0" borderId="0" xfId="0" applyNumberFormat="1" applyFill="1" applyBorder="1">
      <alignment vertical="center"/>
    </xf>
    <xf numFmtId="0" fontId="0" fillId="0" borderId="4" xfId="0" applyFill="1" applyBorder="1">
      <alignment vertical="center"/>
    </xf>
    <xf numFmtId="0" fontId="0" fillId="0" borderId="5" xfId="0" applyFill="1" applyBorder="1">
      <alignment vertical="center"/>
    </xf>
    <xf numFmtId="0" fontId="0" fillId="0" borderId="1" xfId="0" applyFill="1" applyBorder="1">
      <alignment vertical="center"/>
    </xf>
    <xf numFmtId="0" fontId="0" fillId="0" borderId="3" xfId="0" applyFill="1" applyBorder="1">
      <alignment vertical="center"/>
    </xf>
    <xf numFmtId="176" fontId="0" fillId="0" borderId="3" xfId="0" applyNumberFormat="1" applyFill="1" applyBorder="1">
      <alignment vertical="center"/>
    </xf>
    <xf numFmtId="2" fontId="0" fillId="0" borderId="3" xfId="0" applyNumberFormat="1" applyFill="1" applyBorder="1">
      <alignment vertical="center"/>
    </xf>
    <xf numFmtId="11" fontId="0" fillId="0" borderId="2" xfId="0" applyNumberForma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6E568-CE7C-4EBC-B9E4-0C7229C0272F}">
  <dimension ref="A1:AW96"/>
  <sheetViews>
    <sheetView tabSelected="1" workbookViewId="0"/>
  </sheetViews>
  <sheetFormatPr defaultRowHeight="18" x14ac:dyDescent="0.55000000000000004"/>
  <cols>
    <col min="1" max="1" width="8.6640625" style="1"/>
    <col min="2" max="8" width="8.6640625" style="8"/>
    <col min="9" max="9" width="8.6640625" style="13"/>
    <col min="10" max="10" width="8.6640625" style="1"/>
    <col min="11" max="14" width="8.6640625" style="8"/>
    <col min="15" max="15" width="8.6640625" style="13"/>
    <col min="16" max="16" width="8.6640625" style="1"/>
    <col min="17" max="20" width="8.6640625" style="8"/>
    <col min="21" max="21" width="8.6640625" style="13"/>
    <col min="22" max="22" width="8.6640625" style="1"/>
    <col min="23" max="24" width="8.6640625" style="8"/>
    <col min="25" max="25" width="8.6640625" style="13"/>
    <col min="26" max="26" width="8.6640625" style="1"/>
    <col min="27" max="28" width="8.6640625" style="8"/>
    <col min="29" max="29" width="8.6640625" style="13"/>
    <col min="30" max="30" width="8.6640625" style="1"/>
    <col min="31" max="32" width="8.6640625" style="8"/>
    <col min="33" max="33" width="8.6640625" style="13"/>
    <col min="34" max="34" width="8.6640625" style="1"/>
    <col min="35" max="36" width="8.6640625" style="8"/>
    <col min="37" max="37" width="8.6640625" style="13"/>
    <col min="38" max="38" width="8.6640625" style="1"/>
    <col min="39" max="43" width="8.6640625" style="8"/>
    <col min="44" max="44" width="10.75" style="8" bestFit="1" customWidth="1"/>
    <col min="45" max="45" width="8.6640625" style="13"/>
    <col min="46" max="46" width="9.6640625" style="1" customWidth="1"/>
    <col min="47" max="47" width="9.6640625" style="13" customWidth="1"/>
    <col min="48" max="48" width="9.6640625" style="1" customWidth="1"/>
    <col min="49" max="49" width="9.6640625" style="13" customWidth="1"/>
    <col min="50" max="16384" width="8.6640625" style="8"/>
  </cols>
  <sheetData>
    <row r="1" spans="1:49" x14ac:dyDescent="0.55000000000000004">
      <c r="A1" s="10"/>
      <c r="B1" s="11"/>
      <c r="C1" s="11"/>
      <c r="D1" s="11"/>
      <c r="E1" s="11"/>
      <c r="F1" s="11"/>
      <c r="G1" s="11"/>
      <c r="H1" s="11"/>
      <c r="I1" s="12"/>
      <c r="J1" s="10" t="s">
        <v>34</v>
      </c>
      <c r="K1" s="11"/>
      <c r="L1" s="11"/>
      <c r="M1" s="11"/>
      <c r="N1" s="11"/>
      <c r="O1" s="12"/>
      <c r="P1" s="10" t="s">
        <v>35</v>
      </c>
      <c r="Q1" s="11"/>
      <c r="R1" s="11"/>
      <c r="S1" s="11"/>
      <c r="T1" s="11"/>
      <c r="U1" s="12"/>
      <c r="V1" s="10" t="s">
        <v>26</v>
      </c>
      <c r="W1" s="11"/>
      <c r="X1" s="11"/>
      <c r="Y1" s="12"/>
      <c r="Z1" s="10" t="s">
        <v>25</v>
      </c>
      <c r="AA1" s="11"/>
      <c r="AB1" s="11"/>
      <c r="AC1" s="12"/>
      <c r="AD1" s="10" t="s">
        <v>13</v>
      </c>
      <c r="AE1" s="11"/>
      <c r="AF1" s="11"/>
      <c r="AG1" s="12"/>
      <c r="AH1" s="10" t="s">
        <v>14</v>
      </c>
      <c r="AI1" s="11"/>
      <c r="AJ1" s="11"/>
      <c r="AK1" s="12"/>
      <c r="AL1" s="10" t="s">
        <v>36</v>
      </c>
      <c r="AM1" s="11"/>
      <c r="AN1" s="11"/>
      <c r="AO1" s="11"/>
      <c r="AP1" s="11" t="s">
        <v>36</v>
      </c>
      <c r="AQ1" s="11"/>
      <c r="AR1" s="11"/>
      <c r="AS1" s="12"/>
      <c r="AT1" s="10" t="s">
        <v>17</v>
      </c>
      <c r="AU1" s="12"/>
      <c r="AV1" s="10" t="s">
        <v>17</v>
      </c>
      <c r="AW1" s="12"/>
    </row>
    <row r="2" spans="1:49" x14ac:dyDescent="0.55000000000000004">
      <c r="J2" s="1" t="s">
        <v>24</v>
      </c>
      <c r="M2" s="8" t="s">
        <v>8</v>
      </c>
      <c r="P2" s="1" t="s">
        <v>24</v>
      </c>
      <c r="S2" s="8" t="s">
        <v>8</v>
      </c>
      <c r="V2" s="1" t="s">
        <v>24</v>
      </c>
      <c r="X2" s="8" t="s">
        <v>8</v>
      </c>
      <c r="Z2" s="1" t="s">
        <v>24</v>
      </c>
      <c r="AB2" s="8" t="s">
        <v>8</v>
      </c>
      <c r="AD2" s="1" t="s">
        <v>24</v>
      </c>
      <c r="AF2" s="8" t="s">
        <v>8</v>
      </c>
      <c r="AH2" s="1" t="s">
        <v>24</v>
      </c>
      <c r="AJ2" s="8" t="s">
        <v>8</v>
      </c>
      <c r="AL2" s="1" t="s">
        <v>24</v>
      </c>
      <c r="AP2" s="8" t="s">
        <v>16</v>
      </c>
      <c r="AT2" s="1" t="s">
        <v>18</v>
      </c>
      <c r="AV2" s="1" t="s">
        <v>19</v>
      </c>
    </row>
    <row r="3" spans="1:49" x14ac:dyDescent="0.55000000000000004">
      <c r="A3" s="1" t="s">
        <v>33</v>
      </c>
      <c r="B3" s="8" t="s">
        <v>30</v>
      </c>
      <c r="C3" s="8" t="s">
        <v>31</v>
      </c>
      <c r="D3" s="8" t="s">
        <v>32</v>
      </c>
      <c r="E3" s="8" t="s">
        <v>0</v>
      </c>
      <c r="F3" s="8" t="s">
        <v>6</v>
      </c>
      <c r="G3" s="8" t="s">
        <v>1</v>
      </c>
      <c r="H3" s="8" t="s">
        <v>5</v>
      </c>
      <c r="I3" s="13" t="s">
        <v>7</v>
      </c>
      <c r="J3" s="1" t="s">
        <v>29</v>
      </c>
      <c r="K3" s="8" t="s">
        <v>28</v>
      </c>
      <c r="L3" s="8" t="s">
        <v>27</v>
      </c>
      <c r="M3" s="8" t="s">
        <v>29</v>
      </c>
      <c r="N3" s="8" t="s">
        <v>28</v>
      </c>
      <c r="O3" s="13" t="s">
        <v>27</v>
      </c>
      <c r="P3" s="1" t="s">
        <v>29</v>
      </c>
      <c r="Q3" s="8" t="s">
        <v>28</v>
      </c>
      <c r="R3" s="8" t="s">
        <v>27</v>
      </c>
      <c r="S3" s="8" t="s">
        <v>29</v>
      </c>
      <c r="T3" s="8" t="s">
        <v>28</v>
      </c>
      <c r="U3" s="13" t="s">
        <v>27</v>
      </c>
      <c r="V3" s="1" t="s">
        <v>10</v>
      </c>
      <c r="W3" s="8" t="s">
        <v>12</v>
      </c>
      <c r="X3" s="8" t="s">
        <v>9</v>
      </c>
      <c r="Y3" s="13" t="s">
        <v>11</v>
      </c>
      <c r="Z3" s="1" t="s">
        <v>10</v>
      </c>
      <c r="AA3" s="8" t="s">
        <v>12</v>
      </c>
      <c r="AB3" s="8" t="s">
        <v>10</v>
      </c>
      <c r="AC3" s="13" t="s">
        <v>12</v>
      </c>
      <c r="AD3" s="1" t="s">
        <v>10</v>
      </c>
      <c r="AE3" s="8" t="s">
        <v>12</v>
      </c>
      <c r="AF3" s="8" t="s">
        <v>10</v>
      </c>
      <c r="AG3" s="13" t="s">
        <v>12</v>
      </c>
      <c r="AH3" s="1" t="s">
        <v>10</v>
      </c>
      <c r="AI3" s="8" t="s">
        <v>12</v>
      </c>
      <c r="AJ3" s="8" t="s">
        <v>10</v>
      </c>
      <c r="AK3" s="13" t="s">
        <v>12</v>
      </c>
      <c r="AL3" s="1" t="s">
        <v>20</v>
      </c>
      <c r="AM3" s="8" t="s">
        <v>21</v>
      </c>
      <c r="AN3" s="8" t="s">
        <v>22</v>
      </c>
      <c r="AO3" s="8" t="s">
        <v>15</v>
      </c>
      <c r="AP3" s="8" t="s">
        <v>20</v>
      </c>
      <c r="AQ3" s="8" t="s">
        <v>21</v>
      </c>
      <c r="AR3" s="8" t="s">
        <v>22</v>
      </c>
      <c r="AS3" s="13" t="s">
        <v>15</v>
      </c>
      <c r="AT3" s="1" t="s">
        <v>23</v>
      </c>
      <c r="AU3" s="13" t="s">
        <v>16</v>
      </c>
      <c r="AV3" s="1" t="s">
        <v>23</v>
      </c>
      <c r="AW3" s="13" t="s">
        <v>16</v>
      </c>
    </row>
    <row r="4" spans="1:49" x14ac:dyDescent="0.55000000000000004">
      <c r="A4" s="1">
        <v>1</v>
      </c>
      <c r="B4" s="8">
        <v>0</v>
      </c>
      <c r="C4" s="7">
        <v>153</v>
      </c>
      <c r="D4" s="7">
        <v>44.5</v>
      </c>
      <c r="E4" s="7">
        <f t="shared" ref="E4:E33" si="0">D4/(C4/100)^2</f>
        <v>19.009782562262377</v>
      </c>
      <c r="F4" s="7">
        <v>115.45</v>
      </c>
      <c r="G4" s="8">
        <v>35</v>
      </c>
      <c r="H4" s="9">
        <v>1</v>
      </c>
      <c r="I4" s="13">
        <v>1</v>
      </c>
      <c r="J4" s="5">
        <v>0.95</v>
      </c>
      <c r="K4" s="7">
        <v>1.3</v>
      </c>
      <c r="L4" s="7">
        <v>1.38</v>
      </c>
      <c r="M4" s="7">
        <v>0.94</v>
      </c>
      <c r="N4" s="7">
        <v>1.2</v>
      </c>
      <c r="O4" s="14">
        <v>1.21</v>
      </c>
      <c r="P4" s="5">
        <v>1.45</v>
      </c>
      <c r="Q4" s="7">
        <v>1.9231</v>
      </c>
      <c r="R4" s="7">
        <v>1.38</v>
      </c>
      <c r="S4" s="7">
        <v>1.45</v>
      </c>
      <c r="T4" s="7">
        <v>2</v>
      </c>
      <c r="U4" s="14">
        <v>1.21</v>
      </c>
      <c r="V4" s="5">
        <v>546.33000000000004</v>
      </c>
      <c r="W4" s="7">
        <v>550</v>
      </c>
      <c r="X4" s="7">
        <v>539.42999999999995</v>
      </c>
      <c r="Y4" s="14">
        <v>498</v>
      </c>
      <c r="Z4" s="5">
        <v>540.55999999999995</v>
      </c>
      <c r="AA4" s="7">
        <v>560</v>
      </c>
      <c r="AB4" s="7">
        <v>576</v>
      </c>
      <c r="AC4" s="14">
        <v>498</v>
      </c>
      <c r="AD4" s="5">
        <v>85</v>
      </c>
      <c r="AE4" s="7">
        <v>90.2</v>
      </c>
      <c r="AF4" s="7">
        <v>84.58</v>
      </c>
      <c r="AG4" s="14">
        <v>85.2</v>
      </c>
      <c r="AH4" s="5">
        <v>84.72</v>
      </c>
      <c r="AI4" s="7">
        <v>90.1</v>
      </c>
      <c r="AJ4" s="7">
        <v>80.099999999999994</v>
      </c>
      <c r="AK4" s="14">
        <v>76.3</v>
      </c>
      <c r="AL4" s="5">
        <v>401.7</v>
      </c>
      <c r="AM4" s="7">
        <v>13.1</v>
      </c>
      <c r="AN4" s="7">
        <v>86.6</v>
      </c>
      <c r="AO4" s="7">
        <f t="shared" ref="AO4:AO25" si="1">(AL4-AN4)/AM4</f>
        <v>24.05343511450382</v>
      </c>
      <c r="AP4" s="7">
        <v>400.7</v>
      </c>
      <c r="AQ4" s="7">
        <v>11.6</v>
      </c>
      <c r="AR4" s="7">
        <v>88.2</v>
      </c>
      <c r="AS4" s="14">
        <f t="shared" ref="AS4:AS25" si="2">(AP4-AR4)/AQ4</f>
        <v>26.939655172413794</v>
      </c>
      <c r="AT4" s="3">
        <v>5</v>
      </c>
      <c r="AU4" s="4">
        <v>5</v>
      </c>
      <c r="AV4" s="3">
        <v>5</v>
      </c>
      <c r="AW4" s="4">
        <v>5</v>
      </c>
    </row>
    <row r="5" spans="1:49" x14ac:dyDescent="0.55000000000000004">
      <c r="A5" s="1">
        <v>2</v>
      </c>
      <c r="B5" s="8">
        <v>0</v>
      </c>
      <c r="C5" s="7">
        <v>151.4</v>
      </c>
      <c r="D5" s="7">
        <v>41.7</v>
      </c>
      <c r="E5" s="7">
        <f t="shared" si="0"/>
        <v>18.192161577805738</v>
      </c>
      <c r="F5" s="7">
        <v>45</v>
      </c>
      <c r="G5" s="8">
        <v>52</v>
      </c>
      <c r="H5" s="9">
        <v>1</v>
      </c>
      <c r="I5" s="13">
        <v>1</v>
      </c>
      <c r="J5" s="5">
        <v>1.21</v>
      </c>
      <c r="K5" s="7">
        <v>1.87</v>
      </c>
      <c r="L5" s="7">
        <v>2.34</v>
      </c>
      <c r="M5" s="7">
        <v>1.32</v>
      </c>
      <c r="N5" s="7">
        <v>1.99</v>
      </c>
      <c r="O5" s="14">
        <v>1.91</v>
      </c>
      <c r="P5" s="5">
        <v>1.72</v>
      </c>
      <c r="Q5" s="7">
        <v>3.1</v>
      </c>
      <c r="R5" s="7">
        <v>2.34</v>
      </c>
      <c r="S5" s="7">
        <v>1.1200000000000001</v>
      </c>
      <c r="T5" s="7">
        <v>3</v>
      </c>
      <c r="U5" s="14">
        <v>1.91</v>
      </c>
      <c r="V5" s="5">
        <v>423.68</v>
      </c>
      <c r="W5" s="7">
        <v>430</v>
      </c>
      <c r="X5" s="7">
        <v>410.53</v>
      </c>
      <c r="Y5" s="14">
        <v>434</v>
      </c>
      <c r="Z5" s="5">
        <v>413.53</v>
      </c>
      <c r="AA5" s="7">
        <v>430</v>
      </c>
      <c r="AB5" s="7">
        <v>410.6</v>
      </c>
      <c r="AC5" s="14">
        <v>434</v>
      </c>
      <c r="AD5" s="5">
        <v>75.400000000000006</v>
      </c>
      <c r="AE5" s="7">
        <v>68.5</v>
      </c>
      <c r="AF5" s="7">
        <v>74.430000000000007</v>
      </c>
      <c r="AG5" s="14">
        <v>77.099999999999994</v>
      </c>
      <c r="AH5" s="5">
        <v>74.55</v>
      </c>
      <c r="AI5" s="7">
        <v>72.099999999999994</v>
      </c>
      <c r="AJ5" s="7">
        <v>74.42</v>
      </c>
      <c r="AK5" s="14">
        <v>75.5</v>
      </c>
      <c r="AL5" s="5">
        <v>398.7</v>
      </c>
      <c r="AM5" s="7">
        <v>15.5</v>
      </c>
      <c r="AN5" s="7">
        <v>59.5</v>
      </c>
      <c r="AO5" s="7">
        <f t="shared" si="1"/>
        <v>21.883870967741935</v>
      </c>
      <c r="AP5" s="7">
        <v>390.1</v>
      </c>
      <c r="AQ5" s="7">
        <v>13.9</v>
      </c>
      <c r="AR5" s="7">
        <v>56.7</v>
      </c>
      <c r="AS5" s="14">
        <f t="shared" si="2"/>
        <v>23.985611510791369</v>
      </c>
      <c r="AT5" s="3">
        <v>2.5</v>
      </c>
      <c r="AU5" s="4">
        <v>3.5</v>
      </c>
      <c r="AV5" s="3">
        <v>2</v>
      </c>
      <c r="AW5" s="4">
        <v>3.5</v>
      </c>
    </row>
    <row r="6" spans="1:49" x14ac:dyDescent="0.55000000000000004">
      <c r="A6" s="1">
        <v>3</v>
      </c>
      <c r="B6" s="8">
        <v>0</v>
      </c>
      <c r="C6" s="7">
        <v>145</v>
      </c>
      <c r="D6" s="7">
        <v>41.8</v>
      </c>
      <c r="E6" s="7">
        <f t="shared" si="0"/>
        <v>19.881093935790723</v>
      </c>
      <c r="F6" s="7">
        <v>63.54</v>
      </c>
      <c r="G6" s="8">
        <v>52</v>
      </c>
      <c r="H6" s="9">
        <v>1</v>
      </c>
      <c r="I6" s="13">
        <v>0</v>
      </c>
      <c r="J6" s="5">
        <v>2.2999999999999998</v>
      </c>
      <c r="K6" s="7">
        <v>1.9123669999999999</v>
      </c>
      <c r="L6" s="7">
        <v>2.532</v>
      </c>
      <c r="M6" s="7">
        <v>2.12</v>
      </c>
      <c r="N6" s="7">
        <v>2.2999999999999998</v>
      </c>
      <c r="O6" s="14">
        <v>1.1000000000000001</v>
      </c>
      <c r="P6" s="5">
        <v>1.123</v>
      </c>
      <c r="Q6" s="7">
        <v>1.724</v>
      </c>
      <c r="R6" s="7">
        <v>2.532</v>
      </c>
      <c r="S6" s="7">
        <v>1.1100000000000001</v>
      </c>
      <c r="T6" s="7">
        <v>1.7</v>
      </c>
      <c r="U6" s="14">
        <v>2.4</v>
      </c>
      <c r="V6" s="5">
        <v>277.3</v>
      </c>
      <c r="W6" s="7">
        <v>290</v>
      </c>
      <c r="X6" s="7">
        <v>359.94</v>
      </c>
      <c r="Y6" s="14">
        <v>389</v>
      </c>
      <c r="Z6" s="5">
        <v>399.04</v>
      </c>
      <c r="AA6" s="7">
        <v>376</v>
      </c>
      <c r="AB6" s="7">
        <v>399.18</v>
      </c>
      <c r="AC6" s="14">
        <v>423</v>
      </c>
      <c r="AD6" s="5">
        <v>62.34</v>
      </c>
      <c r="AE6" s="7">
        <v>73.3</v>
      </c>
      <c r="AF6" s="7">
        <v>69.53</v>
      </c>
      <c r="AG6" s="14">
        <v>70.099999999999994</v>
      </c>
      <c r="AH6" s="5">
        <v>72.319999999999993</v>
      </c>
      <c r="AI6" s="7">
        <v>79.099999999999994</v>
      </c>
      <c r="AJ6" s="7">
        <v>72.319999999999993</v>
      </c>
      <c r="AK6" s="14">
        <v>72.099999999999994</v>
      </c>
      <c r="AL6" s="5">
        <v>379.2</v>
      </c>
      <c r="AM6" s="7">
        <v>15.1</v>
      </c>
      <c r="AN6" s="7">
        <v>83.1</v>
      </c>
      <c r="AO6" s="7">
        <f t="shared" si="1"/>
        <v>19.609271523178808</v>
      </c>
      <c r="AP6" s="7">
        <v>379.1</v>
      </c>
      <c r="AQ6" s="7">
        <v>15.2</v>
      </c>
      <c r="AR6" s="7">
        <v>82.6</v>
      </c>
      <c r="AS6" s="14">
        <f t="shared" si="2"/>
        <v>19.506578947368421</v>
      </c>
      <c r="AT6" s="3">
        <v>3</v>
      </c>
      <c r="AU6" s="4">
        <v>3.5</v>
      </c>
      <c r="AV6" s="3">
        <v>4</v>
      </c>
      <c r="AW6" s="4">
        <v>3.5</v>
      </c>
    </row>
    <row r="7" spans="1:49" x14ac:dyDescent="0.55000000000000004">
      <c r="A7" s="1">
        <v>4</v>
      </c>
      <c r="B7" s="8">
        <v>1</v>
      </c>
      <c r="C7" s="7">
        <v>158</v>
      </c>
      <c r="D7" s="7">
        <v>60.4</v>
      </c>
      <c r="E7" s="7">
        <f t="shared" si="0"/>
        <v>24.194840570421402</v>
      </c>
      <c r="F7" s="7">
        <v>67.48</v>
      </c>
      <c r="G7" s="8">
        <v>52</v>
      </c>
      <c r="H7" s="9">
        <v>0</v>
      </c>
      <c r="I7" s="13">
        <v>1</v>
      </c>
      <c r="J7" s="5">
        <v>1.532</v>
      </c>
      <c r="K7" s="7">
        <v>4.0999999999999996</v>
      </c>
      <c r="L7" s="7">
        <v>2.5230000000000001</v>
      </c>
      <c r="M7" s="7">
        <v>1.234</v>
      </c>
      <c r="N7" s="7">
        <v>3.9</v>
      </c>
      <c r="O7" s="14">
        <v>1.2</v>
      </c>
      <c r="P7" s="5">
        <v>2.12</v>
      </c>
      <c r="Q7" s="7">
        <v>4.0999999999999996</v>
      </c>
      <c r="R7" s="7">
        <v>1.9</v>
      </c>
      <c r="S7" s="7">
        <v>2.09</v>
      </c>
      <c r="T7" s="7">
        <v>4</v>
      </c>
      <c r="U7" s="14">
        <v>1.6</v>
      </c>
      <c r="V7" s="5">
        <v>603.75</v>
      </c>
      <c r="W7" s="7">
        <v>590</v>
      </c>
      <c r="X7" s="7">
        <v>580.21</v>
      </c>
      <c r="Y7" s="14">
        <v>510</v>
      </c>
      <c r="Z7" s="5">
        <v>586.86</v>
      </c>
      <c r="AA7" s="7">
        <v>598</v>
      </c>
      <c r="AB7" s="7">
        <v>520</v>
      </c>
      <c r="AC7" s="14">
        <v>510</v>
      </c>
      <c r="AD7" s="5">
        <v>88.17</v>
      </c>
      <c r="AE7" s="7">
        <v>80.2</v>
      </c>
      <c r="AF7" s="7">
        <v>86.54</v>
      </c>
      <c r="AG7" s="14">
        <v>87.2</v>
      </c>
      <c r="AH7" s="5">
        <v>86.76</v>
      </c>
      <c r="AI7" s="7">
        <v>92.1</v>
      </c>
      <c r="AJ7" s="7">
        <v>79.3</v>
      </c>
      <c r="AK7" s="14">
        <v>84.4</v>
      </c>
      <c r="AL7" s="5">
        <v>475.1</v>
      </c>
      <c r="AM7" s="7">
        <v>17.2</v>
      </c>
      <c r="AN7" s="7">
        <v>93.3</v>
      </c>
      <c r="AO7" s="7">
        <f t="shared" si="1"/>
        <v>22.197674418604652</v>
      </c>
      <c r="AP7" s="7">
        <v>475.2</v>
      </c>
      <c r="AQ7" s="7">
        <v>17.2</v>
      </c>
      <c r="AR7" s="7">
        <v>92.4</v>
      </c>
      <c r="AS7" s="14">
        <f t="shared" si="2"/>
        <v>22.255813953488371</v>
      </c>
      <c r="AT7" s="3">
        <v>2.5</v>
      </c>
      <c r="AU7" s="4">
        <v>3.5</v>
      </c>
      <c r="AV7" s="3">
        <v>4.5</v>
      </c>
      <c r="AW7" s="4">
        <v>4</v>
      </c>
    </row>
    <row r="8" spans="1:49" x14ac:dyDescent="0.55000000000000004">
      <c r="A8" s="1">
        <v>5</v>
      </c>
      <c r="B8" s="8">
        <v>0</v>
      </c>
      <c r="C8" s="7">
        <v>151.5</v>
      </c>
      <c r="D8" s="7">
        <v>53.4</v>
      </c>
      <c r="E8" s="7">
        <f t="shared" si="0"/>
        <v>23.265692905924258</v>
      </c>
      <c r="F8" s="7">
        <v>33.94</v>
      </c>
      <c r="G8" s="8">
        <v>53</v>
      </c>
      <c r="H8" s="9">
        <v>0</v>
      </c>
      <c r="I8" s="13">
        <v>1</v>
      </c>
      <c r="J8" s="5">
        <v>2.4</v>
      </c>
      <c r="K8" s="7">
        <v>1.84</v>
      </c>
      <c r="L8" s="7">
        <v>2.0099999999999998</v>
      </c>
      <c r="M8" s="7">
        <v>2.1</v>
      </c>
      <c r="N8" s="7">
        <v>1.32</v>
      </c>
      <c r="O8" s="14">
        <v>1.99</v>
      </c>
      <c r="P8" s="5">
        <v>1.24</v>
      </c>
      <c r="Q8" s="7">
        <v>1.84</v>
      </c>
      <c r="R8" s="7">
        <v>2.0099999999999998</v>
      </c>
      <c r="S8" s="7">
        <v>1.31</v>
      </c>
      <c r="T8" s="7">
        <v>1.7</v>
      </c>
      <c r="U8" s="14">
        <v>1.99</v>
      </c>
      <c r="V8" s="5">
        <v>341.37</v>
      </c>
      <c r="W8" s="7">
        <v>350</v>
      </c>
      <c r="X8" s="7">
        <v>328.17</v>
      </c>
      <c r="Y8" s="14">
        <v>389</v>
      </c>
      <c r="Z8" s="5">
        <v>316.27</v>
      </c>
      <c r="AA8" s="7">
        <v>320</v>
      </c>
      <c r="AB8" s="7">
        <v>350</v>
      </c>
      <c r="AC8" s="14">
        <v>389</v>
      </c>
      <c r="AD8" s="5">
        <v>67.08</v>
      </c>
      <c r="AE8" s="7">
        <v>64</v>
      </c>
      <c r="AF8" s="7">
        <v>65.459999999999994</v>
      </c>
      <c r="AG8" s="14">
        <v>66.5</v>
      </c>
      <c r="AH8" s="5">
        <v>64.11</v>
      </c>
      <c r="AI8" s="7">
        <v>78.2</v>
      </c>
      <c r="AJ8" s="7">
        <v>68.8</v>
      </c>
      <c r="AK8" s="14">
        <v>76.3</v>
      </c>
      <c r="AL8" s="5">
        <v>429.6</v>
      </c>
      <c r="AM8" s="7">
        <v>15.8</v>
      </c>
      <c r="AN8" s="7">
        <v>77.2</v>
      </c>
      <c r="AO8" s="7">
        <f t="shared" si="1"/>
        <v>22.303797468354432</v>
      </c>
      <c r="AP8" s="7">
        <v>428.4</v>
      </c>
      <c r="AQ8" s="7">
        <v>14.3</v>
      </c>
      <c r="AR8" s="7">
        <v>82.4</v>
      </c>
      <c r="AS8" s="14">
        <f t="shared" si="2"/>
        <v>24.195804195804193</v>
      </c>
      <c r="AT8" s="3">
        <v>2.5</v>
      </c>
      <c r="AU8" s="4">
        <v>3.5</v>
      </c>
      <c r="AV8" s="3">
        <v>4</v>
      </c>
      <c r="AW8" s="4">
        <v>3.5</v>
      </c>
    </row>
    <row r="9" spans="1:49" x14ac:dyDescent="0.55000000000000004">
      <c r="A9" s="1">
        <v>6</v>
      </c>
      <c r="B9" s="8">
        <v>1</v>
      </c>
      <c r="C9" s="7">
        <v>165</v>
      </c>
      <c r="D9" s="7">
        <v>49.2</v>
      </c>
      <c r="E9" s="7">
        <f t="shared" si="0"/>
        <v>18.071625344352618</v>
      </c>
      <c r="F9" s="7">
        <v>54</v>
      </c>
      <c r="G9" s="8">
        <v>54</v>
      </c>
      <c r="H9" s="9">
        <v>1</v>
      </c>
      <c r="I9" s="13">
        <v>1</v>
      </c>
      <c r="J9" s="5">
        <v>1.21</v>
      </c>
      <c r="K9" s="7">
        <v>1.1200000000000001</v>
      </c>
      <c r="L9" s="7">
        <v>3.4</v>
      </c>
      <c r="M9" s="7">
        <v>1.1100000000000001</v>
      </c>
      <c r="N9" s="7">
        <v>1</v>
      </c>
      <c r="O9" s="14">
        <v>2.4</v>
      </c>
      <c r="P9" s="5">
        <v>1.98</v>
      </c>
      <c r="Q9" s="7">
        <v>1.1200000000000001</v>
      </c>
      <c r="R9" s="7">
        <v>2.1</v>
      </c>
      <c r="S9" s="7">
        <v>1.8</v>
      </c>
      <c r="T9" s="7">
        <v>1.1000000000000001</v>
      </c>
      <c r="U9" s="14">
        <v>2</v>
      </c>
      <c r="V9" s="5">
        <v>351.37</v>
      </c>
      <c r="W9" s="7">
        <v>390</v>
      </c>
      <c r="X9" s="7">
        <v>350.68</v>
      </c>
      <c r="Y9" s="14">
        <v>410</v>
      </c>
      <c r="Z9" s="5">
        <v>341.48</v>
      </c>
      <c r="AA9" s="7">
        <v>340</v>
      </c>
      <c r="AB9" s="7">
        <v>421</v>
      </c>
      <c r="AC9" s="14">
        <v>410</v>
      </c>
      <c r="AD9" s="5">
        <v>69.87</v>
      </c>
      <c r="AE9" s="7">
        <v>65.400000000000006</v>
      </c>
      <c r="AF9" s="7">
        <v>69.55</v>
      </c>
      <c r="AG9" s="14">
        <v>70.400000000000006</v>
      </c>
      <c r="AH9" s="5">
        <v>68.52</v>
      </c>
      <c r="AI9" s="7">
        <v>72.099999999999994</v>
      </c>
      <c r="AJ9" s="7">
        <v>68.430000000000007</v>
      </c>
      <c r="AK9" s="14">
        <v>75.5</v>
      </c>
      <c r="AL9" s="5">
        <v>372.8</v>
      </c>
      <c r="AM9" s="7">
        <v>15.5</v>
      </c>
      <c r="AN9" s="7">
        <v>86.9</v>
      </c>
      <c r="AO9" s="7">
        <f t="shared" si="1"/>
        <v>18.445161290322581</v>
      </c>
      <c r="AP9" s="7">
        <v>372.3</v>
      </c>
      <c r="AQ9" s="7">
        <v>15.1</v>
      </c>
      <c r="AR9" s="7">
        <v>87.4</v>
      </c>
      <c r="AS9" s="14">
        <f t="shared" si="2"/>
        <v>18.867549668874172</v>
      </c>
      <c r="AT9" s="3">
        <v>2</v>
      </c>
      <c r="AU9" s="4">
        <v>2.5</v>
      </c>
      <c r="AV9" s="3">
        <v>3.5</v>
      </c>
      <c r="AW9" s="4">
        <v>3</v>
      </c>
    </row>
    <row r="10" spans="1:49" x14ac:dyDescent="0.55000000000000004">
      <c r="A10" s="1">
        <v>7</v>
      </c>
      <c r="B10" s="8">
        <v>0</v>
      </c>
      <c r="C10" s="7">
        <v>148</v>
      </c>
      <c r="D10" s="7">
        <v>47</v>
      </c>
      <c r="E10" s="7">
        <f t="shared" si="0"/>
        <v>21.457268078889701</v>
      </c>
      <c r="F10" s="7">
        <v>36.83</v>
      </c>
      <c r="G10" s="8">
        <v>55</v>
      </c>
      <c r="H10" s="9">
        <v>0</v>
      </c>
      <c r="I10" s="13">
        <v>0</v>
      </c>
      <c r="J10" s="5">
        <v>1.7</v>
      </c>
      <c r="K10" s="7">
        <v>1.89</v>
      </c>
      <c r="L10" s="7">
        <v>1.24</v>
      </c>
      <c r="M10" s="7">
        <v>1.32</v>
      </c>
      <c r="N10" s="7">
        <v>1.234</v>
      </c>
      <c r="O10" s="14">
        <v>1</v>
      </c>
      <c r="P10" s="5">
        <v>2.4300000000000002</v>
      </c>
      <c r="Q10" s="7">
        <v>1.89</v>
      </c>
      <c r="R10" s="7">
        <v>1.24</v>
      </c>
      <c r="S10" s="7">
        <v>2.09</v>
      </c>
      <c r="T10" s="7">
        <v>1.8</v>
      </c>
      <c r="U10" s="14">
        <v>1.1000000000000001</v>
      </c>
      <c r="V10" s="5">
        <v>520.84</v>
      </c>
      <c r="W10" s="7">
        <v>539</v>
      </c>
      <c r="X10" s="7">
        <v>520.39</v>
      </c>
      <c r="Y10" s="14">
        <v>478</v>
      </c>
      <c r="Z10" s="5">
        <v>556.66999999999996</v>
      </c>
      <c r="AA10" s="7">
        <v>587</v>
      </c>
      <c r="AB10" s="7">
        <v>555.92999999999995</v>
      </c>
      <c r="AC10" s="14">
        <v>510</v>
      </c>
      <c r="AD10" s="5">
        <v>82.53</v>
      </c>
      <c r="AE10" s="7">
        <v>79.2</v>
      </c>
      <c r="AF10" s="7">
        <v>82.12</v>
      </c>
      <c r="AG10" s="14">
        <v>80.3</v>
      </c>
      <c r="AH10" s="5">
        <v>86.1</v>
      </c>
      <c r="AI10" s="7">
        <v>71.3</v>
      </c>
      <c r="AJ10" s="7">
        <v>77.7</v>
      </c>
      <c r="AK10" s="14">
        <v>72.400000000000006</v>
      </c>
      <c r="AL10" s="5">
        <v>442</v>
      </c>
      <c r="AM10" s="7">
        <v>20.399999999999999</v>
      </c>
      <c r="AN10" s="7">
        <v>83.3</v>
      </c>
      <c r="AO10" s="7">
        <f t="shared" si="1"/>
        <v>17.583333333333336</v>
      </c>
      <c r="AP10" s="7">
        <v>444.5</v>
      </c>
      <c r="AQ10" s="7">
        <v>16.899999999999999</v>
      </c>
      <c r="AR10" s="7">
        <v>86</v>
      </c>
      <c r="AS10" s="14">
        <f t="shared" si="2"/>
        <v>21.213017751479292</v>
      </c>
      <c r="AT10" s="3">
        <v>1</v>
      </c>
      <c r="AU10" s="4">
        <v>3</v>
      </c>
      <c r="AV10" s="3">
        <v>3.5</v>
      </c>
      <c r="AW10" s="4">
        <v>4</v>
      </c>
    </row>
    <row r="11" spans="1:49" x14ac:dyDescent="0.55000000000000004">
      <c r="A11" s="1">
        <v>8</v>
      </c>
      <c r="B11" s="8">
        <v>0</v>
      </c>
      <c r="C11" s="7">
        <v>148</v>
      </c>
      <c r="D11" s="7">
        <v>41.6</v>
      </c>
      <c r="E11" s="7">
        <f t="shared" si="0"/>
        <v>18.991964937910886</v>
      </c>
      <c r="F11" s="7">
        <v>78.599999999999994</v>
      </c>
      <c r="G11" s="8">
        <v>56</v>
      </c>
      <c r="H11" s="9">
        <v>1</v>
      </c>
      <c r="I11" s="13">
        <v>1</v>
      </c>
      <c r="J11" s="5">
        <v>1.0900000000000001</v>
      </c>
      <c r="K11" s="7">
        <v>1.32</v>
      </c>
      <c r="L11" s="7">
        <v>1.29</v>
      </c>
      <c r="M11" s="7">
        <v>0.98</v>
      </c>
      <c r="N11" s="7">
        <v>0.89</v>
      </c>
      <c r="O11" s="14">
        <v>1.32</v>
      </c>
      <c r="P11" s="5">
        <v>2.09</v>
      </c>
      <c r="Q11" s="7">
        <v>1.32</v>
      </c>
      <c r="R11" s="7">
        <v>1.29</v>
      </c>
      <c r="S11" s="7">
        <v>1.786</v>
      </c>
      <c r="T11" s="7">
        <v>0.89</v>
      </c>
      <c r="U11" s="14">
        <v>1.32</v>
      </c>
      <c r="V11" s="5">
        <v>412.63</v>
      </c>
      <c r="W11" s="7">
        <v>450</v>
      </c>
      <c r="X11" s="7">
        <v>406.75</v>
      </c>
      <c r="Y11" s="14">
        <v>435</v>
      </c>
      <c r="Z11" s="5">
        <v>388.98</v>
      </c>
      <c r="AA11" s="7">
        <v>382</v>
      </c>
      <c r="AB11" s="7">
        <v>385.31</v>
      </c>
      <c r="AC11" s="14">
        <v>400</v>
      </c>
      <c r="AD11" s="5">
        <v>73.209999999999994</v>
      </c>
      <c r="AE11" s="7">
        <v>77.5</v>
      </c>
      <c r="AF11" s="7">
        <v>72.41</v>
      </c>
      <c r="AG11" s="14">
        <v>73.3</v>
      </c>
      <c r="AH11" s="5">
        <v>71.05</v>
      </c>
      <c r="AI11" s="7">
        <v>66.2</v>
      </c>
      <c r="AJ11" s="7">
        <v>70.81</v>
      </c>
      <c r="AK11" s="14">
        <v>71.2</v>
      </c>
      <c r="AL11" s="5">
        <v>417</v>
      </c>
      <c r="AM11" s="7">
        <v>20.6</v>
      </c>
      <c r="AN11" s="7">
        <v>83.4</v>
      </c>
      <c r="AO11" s="7">
        <f t="shared" si="1"/>
        <v>16.194174757281555</v>
      </c>
      <c r="AP11" s="7">
        <v>417.2</v>
      </c>
      <c r="AQ11" s="7">
        <v>20.100000000000001</v>
      </c>
      <c r="AR11" s="7">
        <v>87.3</v>
      </c>
      <c r="AS11" s="14">
        <f t="shared" si="2"/>
        <v>16.412935323383081</v>
      </c>
      <c r="AT11" s="3">
        <v>3</v>
      </c>
      <c r="AU11" s="4">
        <v>4</v>
      </c>
      <c r="AV11" s="3">
        <v>3.5</v>
      </c>
      <c r="AW11" s="4">
        <v>4.5</v>
      </c>
    </row>
    <row r="12" spans="1:49" x14ac:dyDescent="0.55000000000000004">
      <c r="A12" s="1">
        <v>9</v>
      </c>
      <c r="B12" s="8">
        <v>0</v>
      </c>
      <c r="C12" s="7">
        <v>153</v>
      </c>
      <c r="D12" s="7">
        <v>53</v>
      </c>
      <c r="E12" s="7">
        <f t="shared" si="0"/>
        <v>22.64086462471699</v>
      </c>
      <c r="F12" s="7">
        <v>30.28</v>
      </c>
      <c r="G12" s="8">
        <v>58</v>
      </c>
      <c r="H12" s="9">
        <v>0</v>
      </c>
      <c r="I12" s="13">
        <v>0</v>
      </c>
      <c r="J12" s="5">
        <v>1.25</v>
      </c>
      <c r="K12" s="7">
        <v>1.67</v>
      </c>
      <c r="L12" s="7">
        <v>1.45</v>
      </c>
      <c r="M12" s="7">
        <v>1.21</v>
      </c>
      <c r="N12" s="7">
        <v>1.6</v>
      </c>
      <c r="O12" s="14">
        <v>1</v>
      </c>
      <c r="P12" s="5">
        <v>1.1247</v>
      </c>
      <c r="Q12" s="7">
        <v>1.67</v>
      </c>
      <c r="R12" s="7">
        <v>1.45</v>
      </c>
      <c r="S12" s="7">
        <v>0.98</v>
      </c>
      <c r="T12" s="7">
        <v>1.6</v>
      </c>
      <c r="U12" s="14">
        <v>2.12</v>
      </c>
      <c r="V12" s="5">
        <v>601.12</v>
      </c>
      <c r="W12" s="7">
        <v>590</v>
      </c>
      <c r="X12" s="7">
        <v>572</v>
      </c>
      <c r="Y12" s="14">
        <v>523</v>
      </c>
      <c r="Z12" s="5">
        <v>588.09</v>
      </c>
      <c r="AA12" s="7">
        <v>570</v>
      </c>
      <c r="AB12" s="7">
        <v>586.84</v>
      </c>
      <c r="AC12" s="14">
        <v>550</v>
      </c>
      <c r="AD12" s="5">
        <v>87.86</v>
      </c>
      <c r="AE12" s="7">
        <v>88.4</v>
      </c>
      <c r="AF12" s="7">
        <v>87.59</v>
      </c>
      <c r="AG12" s="14">
        <v>88.3</v>
      </c>
      <c r="AH12" s="5">
        <v>87.88</v>
      </c>
      <c r="AI12" s="7">
        <v>71.2</v>
      </c>
      <c r="AJ12" s="7">
        <v>87.9</v>
      </c>
      <c r="AK12" s="14">
        <v>75.5</v>
      </c>
      <c r="AL12" s="5">
        <v>429.6</v>
      </c>
      <c r="AM12" s="7">
        <v>15.8</v>
      </c>
      <c r="AN12" s="7">
        <v>77.2</v>
      </c>
      <c r="AO12" s="7">
        <f t="shared" si="1"/>
        <v>22.303797468354432</v>
      </c>
      <c r="AP12" s="7">
        <v>428.4</v>
      </c>
      <c r="AQ12" s="7">
        <v>14.3</v>
      </c>
      <c r="AR12" s="7">
        <v>82.4</v>
      </c>
      <c r="AS12" s="14">
        <f t="shared" si="2"/>
        <v>24.195804195804193</v>
      </c>
      <c r="AT12" s="3">
        <v>2.5</v>
      </c>
      <c r="AU12" s="4">
        <v>3.5</v>
      </c>
      <c r="AV12" s="3">
        <v>4</v>
      </c>
      <c r="AW12" s="4">
        <v>4.5</v>
      </c>
    </row>
    <row r="13" spans="1:49" x14ac:dyDescent="0.55000000000000004">
      <c r="A13" s="1">
        <v>10</v>
      </c>
      <c r="B13" s="8">
        <v>0</v>
      </c>
      <c r="C13" s="7">
        <v>138</v>
      </c>
      <c r="D13" s="7">
        <v>48</v>
      </c>
      <c r="E13" s="7">
        <f t="shared" si="0"/>
        <v>25.204788909892883</v>
      </c>
      <c r="F13" s="7">
        <v>71.739999999999995</v>
      </c>
      <c r="G13" s="8">
        <v>59</v>
      </c>
      <c r="H13" s="9">
        <v>0</v>
      </c>
      <c r="I13" s="13">
        <v>1</v>
      </c>
      <c r="J13" s="5">
        <v>2.95</v>
      </c>
      <c r="K13" s="7">
        <v>1.21</v>
      </c>
      <c r="L13" s="7">
        <v>1.87</v>
      </c>
      <c r="M13" s="7">
        <v>2.35</v>
      </c>
      <c r="N13" s="7">
        <v>1.32</v>
      </c>
      <c r="O13" s="14">
        <v>1.9</v>
      </c>
      <c r="P13" s="5">
        <v>1.45</v>
      </c>
      <c r="Q13" s="7">
        <v>1.21</v>
      </c>
      <c r="R13" s="7">
        <v>1.87</v>
      </c>
      <c r="S13" s="7">
        <v>1.21</v>
      </c>
      <c r="T13" s="7">
        <v>1.32</v>
      </c>
      <c r="U13" s="14">
        <v>1.234</v>
      </c>
      <c r="V13" s="5">
        <v>381.73</v>
      </c>
      <c r="W13" s="7">
        <v>420</v>
      </c>
      <c r="X13" s="7">
        <v>374.36</v>
      </c>
      <c r="Y13" s="14">
        <v>423</v>
      </c>
      <c r="Z13" s="5">
        <v>324.97000000000003</v>
      </c>
      <c r="AA13" s="7">
        <v>343</v>
      </c>
      <c r="AB13" s="7">
        <v>325</v>
      </c>
      <c r="AC13" s="14">
        <v>423</v>
      </c>
      <c r="AD13" s="5">
        <v>72.37</v>
      </c>
      <c r="AE13" s="7">
        <v>74.3</v>
      </c>
      <c r="AF13" s="7">
        <v>71.11</v>
      </c>
      <c r="AG13" s="14">
        <v>72.099999999999994</v>
      </c>
      <c r="AH13" s="5">
        <v>67.69</v>
      </c>
      <c r="AI13" s="7">
        <v>86.6</v>
      </c>
      <c r="AJ13" s="7">
        <v>67.67</v>
      </c>
      <c r="AK13" s="14">
        <v>70.2</v>
      </c>
      <c r="AL13" s="5">
        <v>341.5</v>
      </c>
      <c r="AM13" s="7">
        <v>17.2</v>
      </c>
      <c r="AN13" s="7">
        <v>73.5</v>
      </c>
      <c r="AO13" s="7">
        <f t="shared" si="1"/>
        <v>15.58139534883721</v>
      </c>
      <c r="AP13" s="7">
        <v>338.7</v>
      </c>
      <c r="AQ13" s="7">
        <v>16.899999999999999</v>
      </c>
      <c r="AR13" s="7">
        <v>75.400000000000006</v>
      </c>
      <c r="AS13" s="14">
        <f t="shared" si="2"/>
        <v>15.579881656804732</v>
      </c>
      <c r="AT13" s="3">
        <v>1.5</v>
      </c>
      <c r="AU13" s="4">
        <v>4</v>
      </c>
      <c r="AV13" s="3">
        <v>4</v>
      </c>
      <c r="AW13" s="4">
        <v>3.5</v>
      </c>
    </row>
    <row r="14" spans="1:49" x14ac:dyDescent="0.55000000000000004">
      <c r="A14" s="1">
        <v>11</v>
      </c>
      <c r="B14" s="8">
        <v>0</v>
      </c>
      <c r="C14" s="7">
        <v>156</v>
      </c>
      <c r="D14" s="7">
        <v>33</v>
      </c>
      <c r="E14" s="7">
        <f t="shared" si="0"/>
        <v>13.56015779092702</v>
      </c>
      <c r="F14" s="7">
        <v>55.03</v>
      </c>
      <c r="G14" s="8">
        <v>59</v>
      </c>
      <c r="H14" s="9">
        <v>0</v>
      </c>
      <c r="I14" s="13">
        <v>0</v>
      </c>
      <c r="J14" s="5">
        <v>2.2999999999999998</v>
      </c>
      <c r="K14" s="7">
        <v>3.2309999999999999</v>
      </c>
      <c r="L14" s="7">
        <v>1.6</v>
      </c>
      <c r="M14" s="7">
        <v>2.2999999999999998</v>
      </c>
      <c r="N14" s="7">
        <v>1.9</v>
      </c>
      <c r="O14" s="14">
        <v>1.5</v>
      </c>
      <c r="P14" s="5">
        <v>1.32</v>
      </c>
      <c r="Q14" s="7">
        <v>3.2309999999999999</v>
      </c>
      <c r="R14" s="7">
        <v>1.6</v>
      </c>
      <c r="S14" s="7">
        <v>1.1100000000000001</v>
      </c>
      <c r="T14" s="7">
        <v>3</v>
      </c>
      <c r="U14" s="14">
        <v>1.6</v>
      </c>
      <c r="V14" s="5">
        <v>365.24</v>
      </c>
      <c r="W14" s="7">
        <v>343</v>
      </c>
      <c r="X14" s="7">
        <v>351.07</v>
      </c>
      <c r="Y14" s="14">
        <v>433</v>
      </c>
      <c r="Z14" s="5">
        <v>299.95</v>
      </c>
      <c r="AA14" s="7">
        <v>302</v>
      </c>
      <c r="AB14" s="7">
        <v>320</v>
      </c>
      <c r="AC14" s="14">
        <v>387</v>
      </c>
      <c r="AD14" s="5">
        <v>67.510000000000005</v>
      </c>
      <c r="AE14" s="7">
        <v>69</v>
      </c>
      <c r="AF14" s="7">
        <v>68.77</v>
      </c>
      <c r="AG14" s="14">
        <v>69.400000000000006</v>
      </c>
      <c r="AH14" s="5">
        <v>63.27</v>
      </c>
      <c r="AI14" s="7">
        <v>69.099999999999994</v>
      </c>
      <c r="AJ14" s="7">
        <v>69.900000000000006</v>
      </c>
      <c r="AK14" s="14">
        <v>65.400000000000006</v>
      </c>
      <c r="AL14" s="5">
        <v>389.8</v>
      </c>
      <c r="AM14" s="7">
        <v>16.3</v>
      </c>
      <c r="AN14" s="7">
        <v>88.2</v>
      </c>
      <c r="AO14" s="7">
        <f t="shared" si="1"/>
        <v>18.503067484662576</v>
      </c>
      <c r="AP14" s="7">
        <v>390</v>
      </c>
      <c r="AQ14" s="7">
        <v>16.100000000000001</v>
      </c>
      <c r="AR14" s="7">
        <v>87.5</v>
      </c>
      <c r="AS14" s="14">
        <f t="shared" si="2"/>
        <v>18.788819875776397</v>
      </c>
      <c r="AT14" s="3">
        <v>3</v>
      </c>
      <c r="AU14" s="4">
        <v>3</v>
      </c>
      <c r="AV14" s="3">
        <v>3.5</v>
      </c>
      <c r="AW14" s="4">
        <v>3</v>
      </c>
    </row>
    <row r="15" spans="1:49" x14ac:dyDescent="0.55000000000000004">
      <c r="A15" s="1">
        <v>12</v>
      </c>
      <c r="B15" s="8">
        <v>1</v>
      </c>
      <c r="C15" s="7">
        <v>167</v>
      </c>
      <c r="D15" s="7">
        <v>58</v>
      </c>
      <c r="E15" s="7">
        <f t="shared" si="0"/>
        <v>20.796729893506402</v>
      </c>
      <c r="F15" s="7">
        <v>45.9</v>
      </c>
      <c r="G15" s="8">
        <v>47</v>
      </c>
      <c r="H15" s="9">
        <v>0</v>
      </c>
      <c r="I15" s="13">
        <v>0</v>
      </c>
      <c r="J15" s="5">
        <v>0.95</v>
      </c>
      <c r="K15" s="7">
        <v>1.101</v>
      </c>
      <c r="L15" s="7">
        <v>1.38</v>
      </c>
      <c r="M15" s="7">
        <v>0.97</v>
      </c>
      <c r="N15" s="7">
        <v>1.21</v>
      </c>
      <c r="O15" s="14">
        <v>1.1100000000000001</v>
      </c>
      <c r="P15" s="5">
        <v>1.1220000000000001</v>
      </c>
      <c r="Q15" s="7">
        <v>1.101</v>
      </c>
      <c r="R15" s="7">
        <v>1.38</v>
      </c>
      <c r="S15" s="7">
        <v>1.1000000000000001</v>
      </c>
      <c r="T15" s="7">
        <v>1.21</v>
      </c>
      <c r="U15" s="14">
        <v>1.3</v>
      </c>
      <c r="V15" s="5">
        <v>542.70000000000005</v>
      </c>
      <c r="W15" s="7">
        <v>540</v>
      </c>
      <c r="X15" s="7">
        <v>513.41999999999996</v>
      </c>
      <c r="Y15" s="14">
        <v>476</v>
      </c>
      <c r="Z15" s="5">
        <v>601.95000000000005</v>
      </c>
      <c r="AA15" s="7">
        <v>599</v>
      </c>
      <c r="AB15" s="7">
        <v>597.79999999999995</v>
      </c>
      <c r="AC15" s="14">
        <v>476</v>
      </c>
      <c r="AD15" s="5">
        <v>85</v>
      </c>
      <c r="AE15" s="7">
        <v>82.4</v>
      </c>
      <c r="AF15" s="7">
        <v>82.98</v>
      </c>
      <c r="AG15" s="14">
        <v>82.2</v>
      </c>
      <c r="AH15" s="5">
        <v>89.07</v>
      </c>
      <c r="AI15" s="7">
        <v>71.5</v>
      </c>
      <c r="AJ15" s="7">
        <v>88.86</v>
      </c>
      <c r="AK15" s="14">
        <v>75.5</v>
      </c>
      <c r="AL15" s="5">
        <v>478.9</v>
      </c>
      <c r="AM15" s="7">
        <v>19</v>
      </c>
      <c r="AN15" s="7">
        <v>83</v>
      </c>
      <c r="AO15" s="7">
        <f t="shared" si="1"/>
        <v>20.836842105263155</v>
      </c>
      <c r="AP15" s="7">
        <v>478.9</v>
      </c>
      <c r="AQ15" s="7">
        <v>18.899999999999999</v>
      </c>
      <c r="AR15" s="7">
        <v>83.3</v>
      </c>
      <c r="AS15" s="14">
        <f t="shared" si="2"/>
        <v>20.93121693121693</v>
      </c>
      <c r="AT15" s="1">
        <v>2</v>
      </c>
      <c r="AU15" s="13">
        <v>4</v>
      </c>
      <c r="AV15" s="1">
        <v>5</v>
      </c>
      <c r="AW15" s="13">
        <v>5</v>
      </c>
    </row>
    <row r="16" spans="1:49" x14ac:dyDescent="0.55000000000000004">
      <c r="A16" s="1">
        <v>13</v>
      </c>
      <c r="B16" s="8">
        <v>1</v>
      </c>
      <c r="C16" s="7">
        <v>162</v>
      </c>
      <c r="D16" s="7">
        <v>52</v>
      </c>
      <c r="E16" s="7">
        <f t="shared" si="0"/>
        <v>19.814052735863431</v>
      </c>
      <c r="F16" s="7">
        <v>37</v>
      </c>
      <c r="G16" s="8">
        <v>39</v>
      </c>
      <c r="H16" s="9">
        <v>1</v>
      </c>
      <c r="I16" s="13">
        <v>1</v>
      </c>
      <c r="J16" s="5">
        <v>1.21</v>
      </c>
      <c r="K16" s="7">
        <v>1.87</v>
      </c>
      <c r="L16" s="7">
        <v>2.34</v>
      </c>
      <c r="M16" s="7">
        <v>1.67</v>
      </c>
      <c r="N16" s="7">
        <v>2.35</v>
      </c>
      <c r="O16" s="14">
        <v>2</v>
      </c>
      <c r="P16" s="5">
        <v>1.91</v>
      </c>
      <c r="Q16" s="7">
        <v>2.2999999999999998</v>
      </c>
      <c r="R16" s="7">
        <v>2.34</v>
      </c>
      <c r="S16" s="7">
        <v>1.67</v>
      </c>
      <c r="T16" s="7">
        <v>1.9</v>
      </c>
      <c r="U16" s="14">
        <v>1.32</v>
      </c>
      <c r="V16" s="5">
        <v>440.74</v>
      </c>
      <c r="W16" s="7">
        <v>478</v>
      </c>
      <c r="X16" s="7">
        <v>418.1</v>
      </c>
      <c r="Y16" s="14">
        <v>423</v>
      </c>
      <c r="Z16" s="5">
        <v>403.54</v>
      </c>
      <c r="AA16" s="7">
        <v>342</v>
      </c>
      <c r="AB16" s="7">
        <v>406.59</v>
      </c>
      <c r="AC16" s="14">
        <v>423</v>
      </c>
      <c r="AD16" s="5">
        <v>80.41</v>
      </c>
      <c r="AE16" s="7">
        <v>75.400000000000006</v>
      </c>
      <c r="AF16" s="7">
        <v>74.930000000000007</v>
      </c>
      <c r="AG16" s="14">
        <v>75.400000000000006</v>
      </c>
      <c r="AH16" s="5">
        <v>73.319999999999993</v>
      </c>
      <c r="AI16" s="7">
        <v>72.099999999999994</v>
      </c>
      <c r="AJ16" s="7">
        <v>73.680000000000007</v>
      </c>
      <c r="AK16" s="14">
        <v>74.400000000000006</v>
      </c>
      <c r="AL16" s="5">
        <v>425.1</v>
      </c>
      <c r="AM16" s="7">
        <v>15.4</v>
      </c>
      <c r="AN16" s="7">
        <v>85.3</v>
      </c>
      <c r="AO16" s="7">
        <f t="shared" si="1"/>
        <v>22.064935064935064</v>
      </c>
      <c r="AP16" s="7">
        <v>424.9</v>
      </c>
      <c r="AQ16" s="7">
        <v>15.4</v>
      </c>
      <c r="AR16" s="7">
        <v>85.2</v>
      </c>
      <c r="AS16" s="14">
        <f t="shared" si="2"/>
        <v>22.058441558441558</v>
      </c>
      <c r="AT16" s="1">
        <v>2</v>
      </c>
      <c r="AU16" s="13">
        <v>4</v>
      </c>
      <c r="AV16" s="1">
        <v>4</v>
      </c>
      <c r="AW16" s="13">
        <v>5</v>
      </c>
    </row>
    <row r="17" spans="1:49" x14ac:dyDescent="0.55000000000000004">
      <c r="A17" s="1">
        <v>14</v>
      </c>
      <c r="B17" s="8">
        <v>1</v>
      </c>
      <c r="C17" s="7">
        <v>142</v>
      </c>
      <c r="D17" s="7">
        <v>43</v>
      </c>
      <c r="E17" s="7">
        <f t="shared" si="0"/>
        <v>21.325133902003572</v>
      </c>
      <c r="F17" s="7">
        <v>31.03</v>
      </c>
      <c r="G17" s="9">
        <v>55</v>
      </c>
      <c r="H17" s="9">
        <v>0</v>
      </c>
      <c r="I17" s="13">
        <v>0</v>
      </c>
      <c r="J17" s="5">
        <v>2.2999999999999998</v>
      </c>
      <c r="K17" s="7">
        <v>1.9123669999999999</v>
      </c>
      <c r="L17" s="7">
        <v>2.6</v>
      </c>
      <c r="M17" s="7">
        <v>1.1000000000000001</v>
      </c>
      <c r="N17" s="7">
        <v>2</v>
      </c>
      <c r="O17" s="14">
        <v>2.4</v>
      </c>
      <c r="P17" s="5">
        <v>2.52</v>
      </c>
      <c r="Q17" s="7">
        <v>2.2000000000000002</v>
      </c>
      <c r="R17" s="7">
        <v>2.6</v>
      </c>
      <c r="S17" s="7">
        <v>2.12</v>
      </c>
      <c r="T17" s="7">
        <v>2</v>
      </c>
      <c r="U17" s="14">
        <v>2.6</v>
      </c>
      <c r="V17" s="5">
        <v>366.18</v>
      </c>
      <c r="W17" s="7">
        <v>341</v>
      </c>
      <c r="X17" s="7">
        <v>342.64</v>
      </c>
      <c r="Y17" s="14">
        <v>390</v>
      </c>
      <c r="Z17" s="5">
        <v>327.68</v>
      </c>
      <c r="AA17" s="7">
        <v>300</v>
      </c>
      <c r="AB17" s="7">
        <v>327.95</v>
      </c>
      <c r="AC17" s="14">
        <v>390</v>
      </c>
      <c r="AD17" s="5">
        <v>69.459999999999994</v>
      </c>
      <c r="AE17" s="7">
        <v>69.900000000000006</v>
      </c>
      <c r="AF17" s="7">
        <v>66.150000000000006</v>
      </c>
      <c r="AG17" s="14">
        <v>66.599999999999994</v>
      </c>
      <c r="AH17" s="5">
        <v>66.16</v>
      </c>
      <c r="AI17" s="7">
        <v>75.3</v>
      </c>
      <c r="AJ17" s="7">
        <v>66.239999999999995</v>
      </c>
      <c r="AK17" s="14">
        <v>75.5</v>
      </c>
      <c r="AL17" s="5">
        <v>437</v>
      </c>
      <c r="AM17" s="7">
        <v>22</v>
      </c>
      <c r="AN17" s="7">
        <v>116</v>
      </c>
      <c r="AO17" s="7">
        <f t="shared" si="1"/>
        <v>14.590909090909092</v>
      </c>
      <c r="AP17" s="7">
        <v>437</v>
      </c>
      <c r="AQ17" s="7">
        <v>22</v>
      </c>
      <c r="AR17" s="7">
        <v>115</v>
      </c>
      <c r="AS17" s="14">
        <f t="shared" si="2"/>
        <v>14.636363636363637</v>
      </c>
      <c r="AT17" s="3">
        <v>5</v>
      </c>
      <c r="AU17" s="4">
        <v>5</v>
      </c>
      <c r="AV17" s="3">
        <v>5</v>
      </c>
      <c r="AW17" s="4">
        <v>5</v>
      </c>
    </row>
    <row r="18" spans="1:49" x14ac:dyDescent="0.55000000000000004">
      <c r="A18" s="1">
        <v>15</v>
      </c>
      <c r="B18" s="8">
        <v>0</v>
      </c>
      <c r="C18" s="7">
        <v>146.6</v>
      </c>
      <c r="D18" s="7">
        <v>47</v>
      </c>
      <c r="E18" s="7">
        <f t="shared" si="0"/>
        <v>21.869049989856482</v>
      </c>
      <c r="F18" s="7">
        <v>71.3</v>
      </c>
      <c r="G18" s="8">
        <v>58</v>
      </c>
      <c r="H18" s="9">
        <v>0</v>
      </c>
      <c r="I18" s="13">
        <v>0</v>
      </c>
      <c r="J18" s="5">
        <v>1.532</v>
      </c>
      <c r="K18" s="7">
        <v>3.3</v>
      </c>
      <c r="L18" s="7">
        <v>2.2999999999999998</v>
      </c>
      <c r="M18" s="7">
        <v>1.7649999999999999</v>
      </c>
      <c r="N18" s="7">
        <v>3.1</v>
      </c>
      <c r="O18" s="14">
        <v>2.2999999999999998</v>
      </c>
      <c r="P18" s="5">
        <v>3.1230000000000002</v>
      </c>
      <c r="Q18" s="7">
        <v>3.3</v>
      </c>
      <c r="R18" s="7">
        <v>2.2999999999999998</v>
      </c>
      <c r="S18" s="7">
        <v>2.9780000000000002</v>
      </c>
      <c r="T18" s="7">
        <v>3.3</v>
      </c>
      <c r="U18" s="14">
        <v>2</v>
      </c>
      <c r="V18" s="5">
        <v>341.02</v>
      </c>
      <c r="W18" s="7">
        <v>332</v>
      </c>
      <c r="X18" s="7">
        <v>349.36</v>
      </c>
      <c r="Y18" s="14">
        <v>411</v>
      </c>
      <c r="Z18" s="5">
        <v>347.41</v>
      </c>
      <c r="AA18" s="7">
        <v>302</v>
      </c>
      <c r="AB18" s="7">
        <v>343.67</v>
      </c>
      <c r="AC18" s="14">
        <v>389</v>
      </c>
      <c r="AD18" s="5">
        <v>67.81</v>
      </c>
      <c r="AE18" s="7">
        <v>8</v>
      </c>
      <c r="AF18" s="7">
        <v>68.11</v>
      </c>
      <c r="AG18" s="14">
        <v>68.5</v>
      </c>
      <c r="AH18" s="5">
        <v>67.7</v>
      </c>
      <c r="AI18" s="7">
        <v>75.5</v>
      </c>
      <c r="AJ18" s="7">
        <v>67.400000000000006</v>
      </c>
      <c r="AK18" s="14">
        <v>73.3</v>
      </c>
      <c r="AL18" s="5">
        <v>204.7</v>
      </c>
      <c r="AM18" s="7">
        <v>16.7</v>
      </c>
      <c r="AN18" s="7">
        <v>63.2</v>
      </c>
      <c r="AO18" s="7">
        <f t="shared" si="1"/>
        <v>8.4730538922155691</v>
      </c>
      <c r="AP18" s="7">
        <v>205</v>
      </c>
      <c r="AQ18" s="7">
        <v>15.9</v>
      </c>
      <c r="AR18" s="7">
        <v>61.6</v>
      </c>
      <c r="AS18" s="14">
        <f t="shared" si="2"/>
        <v>9.0188679245283012</v>
      </c>
      <c r="AT18" s="3">
        <v>2</v>
      </c>
      <c r="AU18" s="4">
        <v>4</v>
      </c>
      <c r="AV18" s="3">
        <v>2</v>
      </c>
      <c r="AW18" s="4">
        <v>4</v>
      </c>
    </row>
    <row r="19" spans="1:49" x14ac:dyDescent="0.55000000000000004">
      <c r="A19" s="1">
        <v>16</v>
      </c>
      <c r="B19" s="8">
        <v>0</v>
      </c>
      <c r="C19" s="7">
        <v>146.6</v>
      </c>
      <c r="D19" s="7">
        <v>47</v>
      </c>
      <c r="E19" s="7">
        <f t="shared" si="0"/>
        <v>21.869049989856482</v>
      </c>
      <c r="F19" s="7">
        <v>36.700000000000003</v>
      </c>
      <c r="G19" s="8">
        <v>53</v>
      </c>
      <c r="H19" s="9">
        <v>0</v>
      </c>
      <c r="I19" s="13">
        <v>1</v>
      </c>
      <c r="J19" s="5">
        <v>0.98</v>
      </c>
      <c r="K19" s="7">
        <v>1.29</v>
      </c>
      <c r="L19" s="7">
        <v>3.1</v>
      </c>
      <c r="M19" s="7">
        <v>1.22</v>
      </c>
      <c r="N19" s="7">
        <v>1.67</v>
      </c>
      <c r="O19" s="14">
        <v>3</v>
      </c>
      <c r="P19" s="5">
        <v>1.23</v>
      </c>
      <c r="Q19" s="7">
        <v>1.29</v>
      </c>
      <c r="R19" s="7">
        <v>3.1</v>
      </c>
      <c r="S19" s="7">
        <v>1.1200000000000001</v>
      </c>
      <c r="T19" s="7">
        <v>1.67</v>
      </c>
      <c r="U19" s="14">
        <v>2.35</v>
      </c>
      <c r="V19" s="5">
        <v>525.07000000000005</v>
      </c>
      <c r="W19" s="7">
        <v>589</v>
      </c>
      <c r="X19" s="7">
        <v>512.79999999999995</v>
      </c>
      <c r="Y19" s="14">
        <v>476</v>
      </c>
      <c r="Z19" s="5">
        <v>470.39</v>
      </c>
      <c r="AA19" s="7">
        <v>476</v>
      </c>
      <c r="AB19" s="7">
        <v>460.82</v>
      </c>
      <c r="AC19" s="14">
        <v>465</v>
      </c>
      <c r="AD19" s="5">
        <v>83.26</v>
      </c>
      <c r="AE19" s="7">
        <v>68.5</v>
      </c>
      <c r="AF19" s="7">
        <v>82.59</v>
      </c>
      <c r="AG19" s="14">
        <v>79.5</v>
      </c>
      <c r="AH19" s="5">
        <v>78.84</v>
      </c>
      <c r="AI19" s="7">
        <v>85.1</v>
      </c>
      <c r="AJ19" s="7">
        <v>78.11</v>
      </c>
      <c r="AK19" s="14">
        <v>76.2</v>
      </c>
      <c r="AL19" s="5">
        <v>371</v>
      </c>
      <c r="AM19" s="7">
        <v>17.3</v>
      </c>
      <c r="AN19" s="7">
        <v>78.3</v>
      </c>
      <c r="AO19" s="7">
        <f t="shared" si="1"/>
        <v>16.919075144508668</v>
      </c>
      <c r="AP19" s="7">
        <v>370.5</v>
      </c>
      <c r="AQ19" s="7">
        <v>16.3</v>
      </c>
      <c r="AR19" s="7">
        <v>82.6</v>
      </c>
      <c r="AS19" s="14">
        <f t="shared" si="2"/>
        <v>17.662576687116562</v>
      </c>
      <c r="AT19" s="1">
        <v>3</v>
      </c>
      <c r="AU19" s="13">
        <v>3</v>
      </c>
      <c r="AV19" s="1">
        <v>4</v>
      </c>
      <c r="AW19" s="13">
        <v>4</v>
      </c>
    </row>
    <row r="20" spans="1:49" x14ac:dyDescent="0.55000000000000004">
      <c r="A20" s="1">
        <v>17</v>
      </c>
      <c r="B20" s="8">
        <v>1</v>
      </c>
      <c r="C20" s="7">
        <v>155</v>
      </c>
      <c r="D20" s="7">
        <v>50.5</v>
      </c>
      <c r="E20" s="7">
        <f t="shared" si="0"/>
        <v>21.019771071800207</v>
      </c>
      <c r="F20" s="7">
        <v>39.4</v>
      </c>
      <c r="G20" s="8">
        <v>53</v>
      </c>
      <c r="H20" s="9">
        <v>0</v>
      </c>
      <c r="I20" s="13">
        <v>0</v>
      </c>
      <c r="J20" s="5">
        <v>1.21</v>
      </c>
      <c r="K20" s="7">
        <v>1.45</v>
      </c>
      <c r="L20" s="7">
        <v>4.0999999999999996</v>
      </c>
      <c r="M20" s="7">
        <v>1.43</v>
      </c>
      <c r="N20" s="7">
        <v>1.7</v>
      </c>
      <c r="O20" s="14">
        <v>4</v>
      </c>
      <c r="P20" s="5">
        <v>1.4</v>
      </c>
      <c r="Q20" s="7">
        <v>1.45</v>
      </c>
      <c r="R20" s="7">
        <v>2.2000000000000002</v>
      </c>
      <c r="S20" s="7">
        <v>1.1000000000000001</v>
      </c>
      <c r="T20" s="7">
        <v>1.5</v>
      </c>
      <c r="U20" s="14">
        <v>2.1</v>
      </c>
      <c r="V20" s="5">
        <v>498.32</v>
      </c>
      <c r="W20" s="7">
        <v>521</v>
      </c>
      <c r="X20" s="7">
        <v>493.43</v>
      </c>
      <c r="Y20" s="14">
        <v>410</v>
      </c>
      <c r="Z20" s="5">
        <v>490.61</v>
      </c>
      <c r="AA20" s="7">
        <v>502</v>
      </c>
      <c r="AB20" s="7">
        <v>490.31</v>
      </c>
      <c r="AC20" s="14">
        <v>456</v>
      </c>
      <c r="AD20" s="5">
        <v>80.47</v>
      </c>
      <c r="AE20" s="7">
        <v>76.599999999999994</v>
      </c>
      <c r="AF20" s="7">
        <v>80.33</v>
      </c>
      <c r="AG20" s="14">
        <v>81.2</v>
      </c>
      <c r="AH20" s="5">
        <v>80.48</v>
      </c>
      <c r="AI20" s="7">
        <v>90.2</v>
      </c>
      <c r="AJ20" s="7">
        <v>80.34</v>
      </c>
      <c r="AK20" s="14">
        <v>80.2</v>
      </c>
      <c r="AL20" s="5">
        <v>346.8</v>
      </c>
      <c r="AM20" s="7">
        <v>17</v>
      </c>
      <c r="AN20" s="7">
        <v>83.6</v>
      </c>
      <c r="AO20" s="7">
        <f t="shared" si="1"/>
        <v>15.482352941176472</v>
      </c>
      <c r="AP20" s="7">
        <v>347.7</v>
      </c>
      <c r="AQ20" s="7">
        <v>17.2</v>
      </c>
      <c r="AR20" s="7">
        <v>78.599999999999994</v>
      </c>
      <c r="AS20" s="14">
        <f t="shared" si="2"/>
        <v>15.645348837209305</v>
      </c>
      <c r="AT20" s="1">
        <v>3</v>
      </c>
      <c r="AU20" s="13">
        <v>4</v>
      </c>
      <c r="AV20" s="1">
        <v>4</v>
      </c>
      <c r="AW20" s="13">
        <v>4</v>
      </c>
    </row>
    <row r="21" spans="1:49" x14ac:dyDescent="0.55000000000000004">
      <c r="A21" s="1">
        <v>18</v>
      </c>
      <c r="B21" s="8">
        <v>1</v>
      </c>
      <c r="C21" s="7">
        <v>160</v>
      </c>
      <c r="D21" s="7">
        <v>64.400000000000006</v>
      </c>
      <c r="E21" s="7">
        <f t="shared" si="0"/>
        <v>25.156249999999996</v>
      </c>
      <c r="F21" s="7">
        <v>70.400000000000006</v>
      </c>
      <c r="G21" s="8">
        <v>54</v>
      </c>
      <c r="H21" s="9">
        <v>0</v>
      </c>
      <c r="I21" s="13">
        <v>0</v>
      </c>
      <c r="J21" s="5">
        <v>1.7</v>
      </c>
      <c r="K21" s="7">
        <v>1.87</v>
      </c>
      <c r="L21" s="7">
        <v>1.2</v>
      </c>
      <c r="M21" s="7">
        <v>1.07</v>
      </c>
      <c r="N21" s="7">
        <v>1.7649999999999999</v>
      </c>
      <c r="O21" s="14">
        <v>1.2</v>
      </c>
      <c r="P21" s="5">
        <v>2.72</v>
      </c>
      <c r="Q21" s="7">
        <v>1.87</v>
      </c>
      <c r="R21" s="7">
        <v>1.2</v>
      </c>
      <c r="S21" s="7">
        <v>2</v>
      </c>
      <c r="T21" s="7">
        <v>1.9</v>
      </c>
      <c r="U21" s="14">
        <v>1.2</v>
      </c>
      <c r="V21" s="5">
        <v>436.81</v>
      </c>
      <c r="W21" s="7">
        <v>489</v>
      </c>
      <c r="X21" s="7">
        <v>426.29</v>
      </c>
      <c r="Y21" s="14">
        <v>420</v>
      </c>
      <c r="Z21" s="5">
        <v>424.86</v>
      </c>
      <c r="AA21" s="7">
        <v>431</v>
      </c>
      <c r="AB21" s="7">
        <v>425</v>
      </c>
      <c r="AC21" s="14">
        <v>420</v>
      </c>
      <c r="AD21" s="5">
        <v>76.650000000000006</v>
      </c>
      <c r="AE21" s="7">
        <v>78.099999999999994</v>
      </c>
      <c r="AF21" s="7">
        <v>75.790000000000006</v>
      </c>
      <c r="AG21" s="14">
        <v>76.2</v>
      </c>
      <c r="AH21" s="5">
        <v>75.709999999999994</v>
      </c>
      <c r="AI21" s="7">
        <v>76.099999999999994</v>
      </c>
      <c r="AJ21" s="7">
        <v>75.760000000000005</v>
      </c>
      <c r="AK21" s="14">
        <v>77.2</v>
      </c>
      <c r="AL21" s="5">
        <v>353.6</v>
      </c>
      <c r="AM21" s="7">
        <v>20.5</v>
      </c>
      <c r="AN21" s="7">
        <v>86.5</v>
      </c>
      <c r="AO21" s="7">
        <f t="shared" si="1"/>
        <v>13.029268292682929</v>
      </c>
      <c r="AP21" s="7">
        <v>353.7</v>
      </c>
      <c r="AQ21" s="7">
        <v>19.2</v>
      </c>
      <c r="AR21" s="7">
        <v>86.7</v>
      </c>
      <c r="AS21" s="14">
        <f t="shared" si="2"/>
        <v>13.90625</v>
      </c>
      <c r="AT21" s="1">
        <v>3</v>
      </c>
      <c r="AU21" s="13">
        <v>4</v>
      </c>
      <c r="AV21" s="1">
        <v>4</v>
      </c>
      <c r="AW21" s="13">
        <v>4</v>
      </c>
    </row>
    <row r="22" spans="1:49" x14ac:dyDescent="0.55000000000000004">
      <c r="A22" s="1">
        <v>19</v>
      </c>
      <c r="B22" s="8">
        <v>0</v>
      </c>
      <c r="C22" s="7">
        <v>142</v>
      </c>
      <c r="D22" s="7">
        <v>45</v>
      </c>
      <c r="E22" s="7">
        <f t="shared" si="0"/>
        <v>22.317000595120017</v>
      </c>
      <c r="F22" s="7">
        <v>41.7</v>
      </c>
      <c r="G22" s="8">
        <v>50</v>
      </c>
      <c r="H22" s="9">
        <v>0</v>
      </c>
      <c r="I22" s="13">
        <v>0</v>
      </c>
      <c r="J22" s="5">
        <v>1.0900000000000001</v>
      </c>
      <c r="K22" s="7">
        <v>1.6</v>
      </c>
      <c r="L22" s="7">
        <v>3.5</v>
      </c>
      <c r="M22" s="7">
        <v>2.7679999999999998</v>
      </c>
      <c r="N22" s="7">
        <v>1.22</v>
      </c>
      <c r="O22" s="14">
        <v>3.5</v>
      </c>
      <c r="P22" s="5">
        <v>1.1240000000000001</v>
      </c>
      <c r="Q22" s="7">
        <v>2.2000000000000002</v>
      </c>
      <c r="R22" s="7">
        <v>3.5</v>
      </c>
      <c r="S22" s="7">
        <v>1.123</v>
      </c>
      <c r="T22" s="7">
        <v>2.1</v>
      </c>
      <c r="U22" s="14">
        <v>3.5</v>
      </c>
      <c r="V22" s="5">
        <v>377.63</v>
      </c>
      <c r="W22" s="7">
        <v>376</v>
      </c>
      <c r="X22" s="7">
        <v>342.67</v>
      </c>
      <c r="Y22" s="14">
        <v>390</v>
      </c>
      <c r="Z22" s="5">
        <v>270.81</v>
      </c>
      <c r="AA22" s="7">
        <v>289</v>
      </c>
      <c r="AB22" s="7">
        <v>259.55</v>
      </c>
      <c r="AC22" s="14">
        <v>411</v>
      </c>
      <c r="AD22" s="5">
        <v>72.39</v>
      </c>
      <c r="AE22" s="7">
        <v>70.400000000000006</v>
      </c>
      <c r="AF22" s="7">
        <v>67.91</v>
      </c>
      <c r="AG22" s="14">
        <v>66.400000000000006</v>
      </c>
      <c r="AH22" s="5">
        <v>63.48</v>
      </c>
      <c r="AI22" s="7">
        <v>63.48</v>
      </c>
      <c r="AJ22" s="7">
        <v>62.61</v>
      </c>
      <c r="AK22" s="14">
        <v>77.5</v>
      </c>
      <c r="AL22" s="5">
        <v>365.6</v>
      </c>
      <c r="AM22" s="7">
        <v>22.3</v>
      </c>
      <c r="AN22" s="7">
        <v>90.7</v>
      </c>
      <c r="AO22" s="7">
        <f t="shared" si="1"/>
        <v>12.327354260089686</v>
      </c>
      <c r="AP22" s="7">
        <v>365.2</v>
      </c>
      <c r="AQ22" s="7">
        <v>22.2</v>
      </c>
      <c r="AR22" s="7">
        <v>89.9</v>
      </c>
      <c r="AS22" s="14">
        <f t="shared" si="2"/>
        <v>12.400900900900899</v>
      </c>
      <c r="AT22" s="1">
        <v>2</v>
      </c>
      <c r="AU22" s="13">
        <v>2</v>
      </c>
      <c r="AV22" s="1">
        <v>3</v>
      </c>
      <c r="AW22" s="13">
        <v>3</v>
      </c>
    </row>
    <row r="23" spans="1:49" x14ac:dyDescent="0.55000000000000004">
      <c r="A23" s="1">
        <v>20</v>
      </c>
      <c r="B23" s="8">
        <v>1</v>
      </c>
      <c r="C23" s="7">
        <v>154</v>
      </c>
      <c r="D23" s="7">
        <v>50.9</v>
      </c>
      <c r="E23" s="7">
        <f t="shared" si="0"/>
        <v>21.462303929836398</v>
      </c>
      <c r="F23" s="7">
        <v>46.9</v>
      </c>
      <c r="G23" s="8">
        <v>48</v>
      </c>
      <c r="H23" s="9">
        <v>0</v>
      </c>
      <c r="I23" s="13">
        <v>0</v>
      </c>
      <c r="J23" s="5">
        <v>1.25</v>
      </c>
      <c r="K23" s="7">
        <v>1.38</v>
      </c>
      <c r="L23" s="7">
        <v>3.9</v>
      </c>
      <c r="M23" s="7">
        <v>0.90100000000000002</v>
      </c>
      <c r="N23" s="7">
        <v>1.43</v>
      </c>
      <c r="O23" s="14">
        <v>3.6</v>
      </c>
      <c r="P23" s="5">
        <v>1.7230000000000001</v>
      </c>
      <c r="Q23" s="7">
        <v>1.38</v>
      </c>
      <c r="R23" s="7">
        <v>2.2999999999999998</v>
      </c>
      <c r="S23" s="7">
        <v>1.6231</v>
      </c>
      <c r="T23" s="7">
        <v>1.43</v>
      </c>
      <c r="U23" s="14">
        <v>2.2999999999999998</v>
      </c>
      <c r="V23" s="5">
        <v>590.79999999999995</v>
      </c>
      <c r="W23" s="7">
        <v>564</v>
      </c>
      <c r="X23" s="7">
        <v>582.32000000000005</v>
      </c>
      <c r="Y23" s="14">
        <v>412</v>
      </c>
      <c r="Z23" s="5">
        <v>549.14</v>
      </c>
      <c r="AA23" s="7">
        <v>576</v>
      </c>
      <c r="AB23" s="7">
        <v>549.07000000000005</v>
      </c>
      <c r="AC23" s="14">
        <v>500</v>
      </c>
      <c r="AD23" s="5">
        <v>87.09</v>
      </c>
      <c r="AE23" s="7">
        <v>92.3</v>
      </c>
      <c r="AF23" s="7">
        <v>86.47</v>
      </c>
      <c r="AG23" s="14">
        <v>87.6</v>
      </c>
      <c r="AH23" s="5">
        <v>84.31</v>
      </c>
      <c r="AI23" s="7">
        <v>60.4</v>
      </c>
      <c r="AJ23" s="7">
        <v>84.3</v>
      </c>
      <c r="AK23" s="14">
        <v>85.4</v>
      </c>
      <c r="AL23" s="5">
        <v>403</v>
      </c>
      <c r="AM23" s="7">
        <v>18.399999999999999</v>
      </c>
      <c r="AN23" s="7">
        <v>93.5</v>
      </c>
      <c r="AO23" s="7">
        <f t="shared" si="1"/>
        <v>16.820652173913043</v>
      </c>
      <c r="AP23" s="7">
        <v>403.2</v>
      </c>
      <c r="AQ23" s="7">
        <v>17.899999999999999</v>
      </c>
      <c r="AR23" s="7">
        <v>94.2</v>
      </c>
      <c r="AS23" s="14">
        <f t="shared" si="2"/>
        <v>17.262569832402235</v>
      </c>
      <c r="AT23" s="1">
        <v>1</v>
      </c>
      <c r="AU23" s="13">
        <v>3</v>
      </c>
      <c r="AV23" s="1">
        <v>3</v>
      </c>
      <c r="AW23" s="13">
        <v>4</v>
      </c>
    </row>
    <row r="24" spans="1:49" x14ac:dyDescent="0.55000000000000004">
      <c r="A24" s="1">
        <v>21</v>
      </c>
      <c r="B24" s="8">
        <v>1</v>
      </c>
      <c r="C24" s="7">
        <v>153</v>
      </c>
      <c r="D24" s="7">
        <v>44.7</v>
      </c>
      <c r="E24" s="7">
        <f t="shared" si="0"/>
        <v>19.095219787261311</v>
      </c>
      <c r="F24" s="7">
        <v>46.8</v>
      </c>
      <c r="G24" s="8">
        <v>53</v>
      </c>
      <c r="H24" s="9">
        <v>0</v>
      </c>
      <c r="I24" s="13">
        <v>1</v>
      </c>
      <c r="J24" s="5">
        <v>2.95</v>
      </c>
      <c r="K24" s="7">
        <v>2.34</v>
      </c>
      <c r="L24" s="7">
        <v>1.101</v>
      </c>
      <c r="M24" s="7">
        <v>1.86</v>
      </c>
      <c r="N24" s="7">
        <v>1.07</v>
      </c>
      <c r="O24" s="14">
        <v>1.1000000000000001</v>
      </c>
      <c r="P24" s="5">
        <v>2.76</v>
      </c>
      <c r="Q24" s="7">
        <v>2.34</v>
      </c>
      <c r="R24" s="7">
        <v>1.101</v>
      </c>
      <c r="S24" s="7">
        <v>2.3199999999999998</v>
      </c>
      <c r="T24" s="7">
        <v>2</v>
      </c>
      <c r="U24" s="14">
        <v>1.2</v>
      </c>
      <c r="V24" s="5">
        <v>522.74</v>
      </c>
      <c r="W24" s="7">
        <v>578</v>
      </c>
      <c r="X24" s="7">
        <v>507.99</v>
      </c>
      <c r="Y24" s="14">
        <v>421</v>
      </c>
      <c r="Z24" s="5">
        <v>505.13</v>
      </c>
      <c r="AA24" s="7">
        <v>520</v>
      </c>
      <c r="AB24" s="7">
        <v>501.12</v>
      </c>
      <c r="AC24" s="14">
        <v>432</v>
      </c>
      <c r="AD24" s="5">
        <v>82.54</v>
      </c>
      <c r="AE24" s="7">
        <v>83.2</v>
      </c>
      <c r="AF24" s="7">
        <v>81.52</v>
      </c>
      <c r="AG24" s="14">
        <v>82.3</v>
      </c>
      <c r="AH24" s="5">
        <v>81.040000000000006</v>
      </c>
      <c r="AI24" s="7">
        <v>65.099999999999994</v>
      </c>
      <c r="AJ24" s="7">
        <v>75.5</v>
      </c>
      <c r="AK24" s="14">
        <v>81.099999999999994</v>
      </c>
      <c r="AL24" s="5">
        <v>348.5</v>
      </c>
      <c r="AM24" s="7">
        <v>19.600000000000001</v>
      </c>
      <c r="AN24" s="7">
        <v>69.900000000000006</v>
      </c>
      <c r="AO24" s="7">
        <f t="shared" si="1"/>
        <v>14.214285714285715</v>
      </c>
      <c r="AP24" s="7">
        <v>348.5</v>
      </c>
      <c r="AQ24" s="7">
        <v>19.600000000000001</v>
      </c>
      <c r="AR24" s="7">
        <v>69.900000000000006</v>
      </c>
      <c r="AS24" s="14">
        <f t="shared" si="2"/>
        <v>14.214285714285715</v>
      </c>
      <c r="AT24" s="1">
        <v>3</v>
      </c>
      <c r="AU24" s="13">
        <v>4</v>
      </c>
      <c r="AV24" s="1">
        <v>3</v>
      </c>
      <c r="AW24" s="13">
        <v>4</v>
      </c>
    </row>
    <row r="25" spans="1:49" x14ac:dyDescent="0.55000000000000004">
      <c r="A25" s="1">
        <v>22</v>
      </c>
      <c r="B25" s="8">
        <v>1</v>
      </c>
      <c r="C25" s="7">
        <v>157</v>
      </c>
      <c r="D25" s="7">
        <v>57</v>
      </c>
      <c r="E25" s="7">
        <f t="shared" si="0"/>
        <v>23.124670372023203</v>
      </c>
      <c r="F25" s="7">
        <v>94.8</v>
      </c>
      <c r="G25" s="8">
        <v>58</v>
      </c>
      <c r="H25" s="9">
        <v>0</v>
      </c>
      <c r="I25" s="13">
        <v>1</v>
      </c>
      <c r="J25" s="5">
        <v>0.96123700000000001</v>
      </c>
      <c r="K25" s="7">
        <v>2.532</v>
      </c>
      <c r="L25" s="7">
        <v>1.87</v>
      </c>
      <c r="M25" s="7">
        <v>1.87</v>
      </c>
      <c r="N25" s="7">
        <v>2.7679999999999998</v>
      </c>
      <c r="O25" s="14">
        <v>1.22</v>
      </c>
      <c r="P25" s="5">
        <v>1.52</v>
      </c>
      <c r="Q25" s="7">
        <v>2.532</v>
      </c>
      <c r="R25" s="7">
        <v>1.87</v>
      </c>
      <c r="S25" s="7">
        <v>1.24</v>
      </c>
      <c r="T25" s="7">
        <v>2.7679999999999998</v>
      </c>
      <c r="U25" s="14">
        <v>1.7</v>
      </c>
      <c r="V25" s="5">
        <v>462.7</v>
      </c>
      <c r="W25" s="7">
        <v>489</v>
      </c>
      <c r="X25" s="7">
        <v>457.16</v>
      </c>
      <c r="Y25" s="14">
        <v>432</v>
      </c>
      <c r="Z25" s="5">
        <v>406.16</v>
      </c>
      <c r="AA25" s="7">
        <v>420</v>
      </c>
      <c r="AB25" s="7">
        <v>407.07</v>
      </c>
      <c r="AC25" s="14">
        <v>455</v>
      </c>
      <c r="AD25" s="5">
        <v>80.39</v>
      </c>
      <c r="AE25" s="7">
        <v>78.5</v>
      </c>
      <c r="AF25" s="7">
        <v>79.86</v>
      </c>
      <c r="AG25" s="14">
        <v>82.1</v>
      </c>
      <c r="AH25" s="5">
        <v>75.78</v>
      </c>
      <c r="AI25" s="7">
        <v>89.2</v>
      </c>
      <c r="AJ25" s="7">
        <v>75.819999999999993</v>
      </c>
      <c r="AK25" s="14">
        <v>77.2</v>
      </c>
      <c r="AL25" s="5">
        <v>415.3</v>
      </c>
      <c r="AM25" s="7">
        <v>16.600000000000001</v>
      </c>
      <c r="AN25" s="7">
        <v>77.3</v>
      </c>
      <c r="AO25" s="7">
        <f t="shared" si="1"/>
        <v>20.361445783132528</v>
      </c>
      <c r="AP25" s="7">
        <v>415</v>
      </c>
      <c r="AQ25" s="7">
        <v>16.3</v>
      </c>
      <c r="AR25" s="7">
        <v>78</v>
      </c>
      <c r="AS25" s="14">
        <f t="shared" si="2"/>
        <v>20.674846625766872</v>
      </c>
      <c r="AT25" s="1">
        <v>3</v>
      </c>
      <c r="AU25" s="13">
        <v>4</v>
      </c>
      <c r="AV25" s="1">
        <v>5</v>
      </c>
      <c r="AW25" s="13">
        <v>5</v>
      </c>
    </row>
    <row r="26" spans="1:49" x14ac:dyDescent="0.55000000000000004">
      <c r="A26" s="1">
        <v>23</v>
      </c>
      <c r="B26" s="8">
        <v>0</v>
      </c>
      <c r="C26" s="7">
        <v>145</v>
      </c>
      <c r="D26" s="7">
        <v>38.4</v>
      </c>
      <c r="E26" s="7">
        <f t="shared" si="0"/>
        <v>18.263971462544589</v>
      </c>
      <c r="F26" s="7">
        <v>31</v>
      </c>
      <c r="G26" s="8">
        <v>59</v>
      </c>
      <c r="H26" s="9">
        <v>0</v>
      </c>
      <c r="I26" s="13">
        <v>1</v>
      </c>
      <c r="J26" s="5">
        <v>1.1000000000000001</v>
      </c>
      <c r="K26" s="7">
        <v>2.5230000000000001</v>
      </c>
      <c r="L26" s="7">
        <v>1.9123669999999999</v>
      </c>
      <c r="M26" s="7">
        <v>1.3</v>
      </c>
      <c r="N26" s="7">
        <v>0.90100000000000002</v>
      </c>
      <c r="O26" s="14">
        <v>1.6</v>
      </c>
      <c r="P26" s="5">
        <v>0.98699999999999999</v>
      </c>
      <c r="Q26" s="7">
        <v>2.2999999999999998</v>
      </c>
      <c r="R26" s="7">
        <v>1.9123669999999999</v>
      </c>
      <c r="S26" s="7">
        <v>0.95399999999999996</v>
      </c>
      <c r="T26" s="7">
        <v>1.9</v>
      </c>
      <c r="U26" s="14">
        <v>2.1</v>
      </c>
      <c r="V26" s="5">
        <v>443</v>
      </c>
      <c r="W26" s="7">
        <v>411</v>
      </c>
      <c r="X26" s="7">
        <v>441</v>
      </c>
      <c r="Y26" s="14">
        <v>489</v>
      </c>
      <c r="Z26" s="5">
        <v>423</v>
      </c>
      <c r="AA26" s="7">
        <v>411</v>
      </c>
      <c r="AB26" s="7">
        <v>421</v>
      </c>
      <c r="AC26" s="14">
        <v>489</v>
      </c>
      <c r="AD26" s="5">
        <v>67.08</v>
      </c>
      <c r="AE26" s="7">
        <v>72.2</v>
      </c>
      <c r="AF26" s="7">
        <v>65.459999999999994</v>
      </c>
      <c r="AG26" s="14">
        <v>67.400000000000006</v>
      </c>
      <c r="AH26" s="5">
        <v>64.11</v>
      </c>
      <c r="AI26" s="7">
        <v>62.1</v>
      </c>
      <c r="AJ26" s="7">
        <v>75.099999999999994</v>
      </c>
      <c r="AK26" s="14">
        <v>69.900000000000006</v>
      </c>
      <c r="AL26" s="5">
        <v>401.7</v>
      </c>
      <c r="AM26" s="7">
        <v>13.1</v>
      </c>
      <c r="AN26" s="7">
        <v>86.6</v>
      </c>
      <c r="AO26" s="7">
        <v>24.05343511450382</v>
      </c>
      <c r="AP26" s="7">
        <v>400.7</v>
      </c>
      <c r="AQ26" s="7">
        <v>11.6</v>
      </c>
      <c r="AR26" s="7">
        <v>88.2</v>
      </c>
      <c r="AS26" s="14">
        <v>26.939655172413794</v>
      </c>
      <c r="AT26" s="1">
        <v>1</v>
      </c>
      <c r="AU26" s="13">
        <v>3</v>
      </c>
      <c r="AV26" s="1">
        <v>3</v>
      </c>
      <c r="AW26" s="13">
        <v>4</v>
      </c>
    </row>
    <row r="27" spans="1:49" x14ac:dyDescent="0.55000000000000004">
      <c r="A27" s="1">
        <v>24</v>
      </c>
      <c r="B27" s="8">
        <v>0</v>
      </c>
      <c r="C27" s="7">
        <v>153.5</v>
      </c>
      <c r="D27" s="7">
        <v>52.8</v>
      </c>
      <c r="E27" s="7">
        <f t="shared" si="0"/>
        <v>22.408725822024639</v>
      </c>
      <c r="F27" s="7">
        <v>30.5</v>
      </c>
      <c r="G27" s="8">
        <v>55</v>
      </c>
      <c r="H27" s="9">
        <v>0</v>
      </c>
      <c r="I27" s="13">
        <v>1</v>
      </c>
      <c r="J27" s="5">
        <v>1.84</v>
      </c>
      <c r="K27" s="7">
        <v>2.0099999999999998</v>
      </c>
      <c r="L27" s="7">
        <v>1.1000000000000001</v>
      </c>
      <c r="M27" s="7">
        <v>1.1100000000000001</v>
      </c>
      <c r="N27" s="7">
        <v>1.86</v>
      </c>
      <c r="O27" s="14">
        <v>1.07</v>
      </c>
      <c r="P27" s="5">
        <v>1.4359999999999999</v>
      </c>
      <c r="Q27" s="7">
        <v>2.0099999999999998</v>
      </c>
      <c r="R27" s="7">
        <v>1.1000000000000001</v>
      </c>
      <c r="S27" s="7">
        <v>1.2897000000000001</v>
      </c>
      <c r="T27" s="7">
        <v>1.86</v>
      </c>
      <c r="U27" s="14">
        <v>1.07</v>
      </c>
      <c r="V27" s="5">
        <v>341.37</v>
      </c>
      <c r="W27" s="7">
        <v>334</v>
      </c>
      <c r="X27" s="7">
        <v>328.17</v>
      </c>
      <c r="Y27" s="14">
        <v>488</v>
      </c>
      <c r="Z27" s="5">
        <v>316.27</v>
      </c>
      <c r="AA27" s="7">
        <v>323</v>
      </c>
      <c r="AB27" s="7">
        <v>316.08999999999997</v>
      </c>
      <c r="AC27" s="14">
        <v>366</v>
      </c>
      <c r="AD27" s="5">
        <v>67.08</v>
      </c>
      <c r="AE27" s="7">
        <v>72.099999999999994</v>
      </c>
      <c r="AF27" s="7">
        <v>65.459999999999994</v>
      </c>
      <c r="AG27" s="14">
        <v>66.5</v>
      </c>
      <c r="AH27" s="5">
        <v>64.11</v>
      </c>
      <c r="AI27" s="7">
        <v>63.3</v>
      </c>
      <c r="AJ27" s="7">
        <v>64.05</v>
      </c>
      <c r="AK27" s="14">
        <v>67.7</v>
      </c>
      <c r="AL27" s="5">
        <v>398.7</v>
      </c>
      <c r="AM27" s="7">
        <v>15.5</v>
      </c>
      <c r="AN27" s="7">
        <v>59.5</v>
      </c>
      <c r="AO27" s="7">
        <v>21.883870967741935</v>
      </c>
      <c r="AP27" s="7">
        <v>390.1</v>
      </c>
      <c r="AQ27" s="7">
        <v>13.9</v>
      </c>
      <c r="AR27" s="7">
        <v>56.7</v>
      </c>
      <c r="AS27" s="14">
        <v>23.985611510791369</v>
      </c>
      <c r="AT27" s="1">
        <v>3</v>
      </c>
      <c r="AU27" s="13">
        <v>3</v>
      </c>
      <c r="AV27" s="1">
        <v>4</v>
      </c>
      <c r="AW27" s="13">
        <v>3</v>
      </c>
    </row>
    <row r="28" spans="1:49" x14ac:dyDescent="0.55000000000000004">
      <c r="A28" s="1">
        <v>25</v>
      </c>
      <c r="B28" s="8">
        <v>1</v>
      </c>
      <c r="C28" s="7">
        <v>158</v>
      </c>
      <c r="D28" s="7">
        <v>59.5</v>
      </c>
      <c r="E28" s="7">
        <f t="shared" si="0"/>
        <v>23.834321422848898</v>
      </c>
      <c r="F28" s="7">
        <v>33.700000000000003</v>
      </c>
      <c r="G28" s="8">
        <v>46</v>
      </c>
      <c r="H28" s="9">
        <v>0</v>
      </c>
      <c r="I28" s="13">
        <v>1</v>
      </c>
      <c r="J28" s="5">
        <v>1.1200000000000001</v>
      </c>
      <c r="K28" s="7">
        <v>4.0999999999999996</v>
      </c>
      <c r="L28" s="7">
        <v>1.84</v>
      </c>
      <c r="M28" s="7">
        <v>1.21</v>
      </c>
      <c r="N28" s="7">
        <v>3.4</v>
      </c>
      <c r="O28" s="14">
        <v>1.8</v>
      </c>
      <c r="P28" s="5">
        <v>4.12</v>
      </c>
      <c r="Q28" s="7">
        <v>4.0999999999999996</v>
      </c>
      <c r="R28" s="7">
        <v>1.84</v>
      </c>
      <c r="S28" s="7">
        <v>3.9</v>
      </c>
      <c r="T28" s="7">
        <v>4</v>
      </c>
      <c r="U28" s="14">
        <v>2.7679999999999998</v>
      </c>
      <c r="V28" s="5">
        <v>351.37</v>
      </c>
      <c r="W28" s="7">
        <v>334</v>
      </c>
      <c r="X28" s="7">
        <v>390</v>
      </c>
      <c r="Y28" s="14">
        <v>392</v>
      </c>
      <c r="Z28" s="5">
        <v>341.48</v>
      </c>
      <c r="AA28" s="7">
        <v>345</v>
      </c>
      <c r="AB28" s="7">
        <v>338.07</v>
      </c>
      <c r="AC28" s="14">
        <v>392</v>
      </c>
      <c r="AD28" s="5">
        <v>69.87</v>
      </c>
      <c r="AE28" s="7">
        <v>70.2</v>
      </c>
      <c r="AF28" s="7">
        <v>69.55</v>
      </c>
      <c r="AG28" s="14">
        <v>70.5</v>
      </c>
      <c r="AH28" s="5">
        <v>68.52</v>
      </c>
      <c r="AI28" s="7">
        <v>68.52</v>
      </c>
      <c r="AJ28" s="7">
        <v>68.430000000000007</v>
      </c>
      <c r="AK28" s="14">
        <v>68.099999999999994</v>
      </c>
      <c r="AL28" s="5">
        <v>379.2</v>
      </c>
      <c r="AM28" s="7">
        <v>15.1</v>
      </c>
      <c r="AN28" s="7">
        <v>83.1</v>
      </c>
      <c r="AO28" s="7">
        <v>19.609271523178808</v>
      </c>
      <c r="AP28" s="7">
        <v>379.1</v>
      </c>
      <c r="AQ28" s="7">
        <v>15.2</v>
      </c>
      <c r="AR28" s="7">
        <v>82.6</v>
      </c>
      <c r="AS28" s="14">
        <v>19.506578947368421</v>
      </c>
      <c r="AT28" s="1">
        <v>1</v>
      </c>
      <c r="AU28" s="13">
        <v>3</v>
      </c>
      <c r="AV28" s="1">
        <v>5</v>
      </c>
      <c r="AW28" s="13">
        <v>5</v>
      </c>
    </row>
    <row r="29" spans="1:49" x14ac:dyDescent="0.55000000000000004">
      <c r="A29" s="1">
        <v>26</v>
      </c>
      <c r="B29" s="8">
        <v>0</v>
      </c>
      <c r="C29" s="7">
        <v>137</v>
      </c>
      <c r="D29" s="7">
        <v>42.5</v>
      </c>
      <c r="E29" s="7">
        <f t="shared" si="0"/>
        <v>22.643721029356914</v>
      </c>
      <c r="F29" s="7">
        <v>62.38</v>
      </c>
      <c r="G29" s="8">
        <v>34</v>
      </c>
      <c r="H29" s="9">
        <v>0</v>
      </c>
      <c r="I29" s="13">
        <v>1</v>
      </c>
      <c r="J29" s="5">
        <v>1.89</v>
      </c>
      <c r="K29" s="7">
        <v>1.24</v>
      </c>
      <c r="L29" s="7">
        <v>1.1200000000000001</v>
      </c>
      <c r="M29" s="7">
        <v>1.712</v>
      </c>
      <c r="N29" s="7">
        <v>1.3</v>
      </c>
      <c r="O29" s="14">
        <v>1.1000000000000001</v>
      </c>
      <c r="P29" s="5">
        <v>1.234</v>
      </c>
      <c r="Q29" s="7">
        <v>2.2000000000000002</v>
      </c>
      <c r="R29" s="7">
        <v>1.1200000000000001</v>
      </c>
      <c r="S29" s="7">
        <v>1.2110000000000001</v>
      </c>
      <c r="T29" s="7">
        <v>2.1</v>
      </c>
      <c r="U29" s="14">
        <v>1.1000000000000001</v>
      </c>
      <c r="V29" s="5">
        <v>520</v>
      </c>
      <c r="W29" s="7">
        <v>556</v>
      </c>
      <c r="X29" s="7">
        <v>490</v>
      </c>
      <c r="Y29" s="14">
        <v>492</v>
      </c>
      <c r="Z29" s="5">
        <v>551</v>
      </c>
      <c r="AA29" s="7">
        <v>576</v>
      </c>
      <c r="AB29" s="7">
        <v>538</v>
      </c>
      <c r="AC29" s="14">
        <v>492</v>
      </c>
      <c r="AD29" s="5">
        <v>82.53</v>
      </c>
      <c r="AE29" s="7">
        <v>89.2</v>
      </c>
      <c r="AF29" s="7">
        <v>82.12</v>
      </c>
      <c r="AG29" s="14">
        <v>80.2</v>
      </c>
      <c r="AH29" s="5">
        <v>86.1</v>
      </c>
      <c r="AI29" s="7">
        <v>95.5</v>
      </c>
      <c r="AJ29" s="7">
        <v>76.099999999999994</v>
      </c>
      <c r="AK29" s="14">
        <v>75.5</v>
      </c>
      <c r="AL29" s="5">
        <v>475.1</v>
      </c>
      <c r="AM29" s="7">
        <v>17.2</v>
      </c>
      <c r="AN29" s="7">
        <v>93.3</v>
      </c>
      <c r="AO29" s="7">
        <v>22.197674418604652</v>
      </c>
      <c r="AP29" s="7">
        <v>475.2</v>
      </c>
      <c r="AQ29" s="7">
        <v>17.2</v>
      </c>
      <c r="AR29" s="7">
        <v>92.4</v>
      </c>
      <c r="AS29" s="14">
        <v>22.255813953488371</v>
      </c>
      <c r="AT29" s="1">
        <v>2</v>
      </c>
      <c r="AU29" s="13">
        <v>3</v>
      </c>
      <c r="AV29" s="1">
        <v>4</v>
      </c>
      <c r="AW29" s="13">
        <v>4</v>
      </c>
    </row>
    <row r="30" spans="1:49" x14ac:dyDescent="0.55000000000000004">
      <c r="A30" s="1">
        <v>27</v>
      </c>
      <c r="B30" s="8">
        <v>1</v>
      </c>
      <c r="C30" s="7">
        <v>159</v>
      </c>
      <c r="D30" s="7">
        <v>66.599999999999994</v>
      </c>
      <c r="E30" s="7">
        <f t="shared" si="0"/>
        <v>26.343894624421498</v>
      </c>
      <c r="F30" s="7">
        <v>52.6</v>
      </c>
      <c r="G30" s="8">
        <v>49</v>
      </c>
      <c r="H30" s="9">
        <v>0</v>
      </c>
      <c r="I30" s="13">
        <v>0</v>
      </c>
      <c r="J30" s="5">
        <v>1.32</v>
      </c>
      <c r="K30" s="7">
        <v>1.29</v>
      </c>
      <c r="L30" s="7">
        <v>1.89</v>
      </c>
      <c r="M30" s="7">
        <v>1.3</v>
      </c>
      <c r="N30" s="7">
        <v>1.1100000000000001</v>
      </c>
      <c r="O30" s="14">
        <v>1.86</v>
      </c>
      <c r="P30" s="5">
        <v>1.92</v>
      </c>
      <c r="Q30" s="7">
        <v>1.2</v>
      </c>
      <c r="R30" s="7">
        <v>1.89</v>
      </c>
      <c r="S30" s="7">
        <v>1.7649999999999999</v>
      </c>
      <c r="T30" s="7">
        <v>1.1100000000000001</v>
      </c>
      <c r="U30" s="14">
        <v>1.86</v>
      </c>
      <c r="V30" s="5">
        <v>410</v>
      </c>
      <c r="W30" s="7">
        <v>445</v>
      </c>
      <c r="X30" s="7">
        <v>452</v>
      </c>
      <c r="Y30" s="14">
        <v>453</v>
      </c>
      <c r="Z30" s="5">
        <v>388</v>
      </c>
      <c r="AA30" s="7">
        <v>367</v>
      </c>
      <c r="AB30" s="7">
        <v>381</v>
      </c>
      <c r="AC30" s="14">
        <v>390</v>
      </c>
      <c r="AD30" s="5">
        <v>73.209999999999994</v>
      </c>
      <c r="AE30" s="7">
        <v>77.2</v>
      </c>
      <c r="AF30" s="7">
        <v>72.41</v>
      </c>
      <c r="AG30" s="14">
        <v>72.2</v>
      </c>
      <c r="AH30" s="5">
        <v>71.05</v>
      </c>
      <c r="AI30" s="7">
        <v>85.7</v>
      </c>
      <c r="AJ30" s="7">
        <v>70.81</v>
      </c>
      <c r="AK30" s="14">
        <v>72.099999999999994</v>
      </c>
      <c r="AL30" s="5">
        <v>429.6</v>
      </c>
      <c r="AM30" s="7">
        <v>15.8</v>
      </c>
      <c r="AN30" s="7">
        <v>77.2</v>
      </c>
      <c r="AO30" s="7">
        <v>22.303797468354432</v>
      </c>
      <c r="AP30" s="7">
        <v>428.4</v>
      </c>
      <c r="AQ30" s="7">
        <v>14.3</v>
      </c>
      <c r="AR30" s="7">
        <v>82.4</v>
      </c>
      <c r="AS30" s="14">
        <v>24.195804195804193</v>
      </c>
      <c r="AT30" s="1">
        <v>5</v>
      </c>
      <c r="AU30" s="13">
        <v>5</v>
      </c>
      <c r="AV30" s="1">
        <v>5</v>
      </c>
      <c r="AW30" s="13">
        <v>5</v>
      </c>
    </row>
    <row r="31" spans="1:49" x14ac:dyDescent="0.55000000000000004">
      <c r="A31" s="1">
        <v>28</v>
      </c>
      <c r="B31" s="8">
        <v>1</v>
      </c>
      <c r="C31" s="7">
        <v>162</v>
      </c>
      <c r="D31" s="7">
        <v>68</v>
      </c>
      <c r="E31" s="7">
        <f t="shared" si="0"/>
        <v>25.910684346898332</v>
      </c>
      <c r="F31" s="7">
        <v>32.200000000000003</v>
      </c>
      <c r="G31" s="8">
        <v>39</v>
      </c>
      <c r="H31" s="9">
        <v>0</v>
      </c>
      <c r="I31" s="13">
        <v>0</v>
      </c>
      <c r="J31" s="5">
        <v>1.67</v>
      </c>
      <c r="K31" s="7">
        <v>3.3</v>
      </c>
      <c r="L31" s="7">
        <v>3.2</v>
      </c>
      <c r="M31" s="7">
        <v>1.21</v>
      </c>
      <c r="N31" s="7">
        <v>2.2999999999999998</v>
      </c>
      <c r="O31" s="14">
        <v>3</v>
      </c>
      <c r="P31" s="5">
        <v>2.5</v>
      </c>
      <c r="Q31" s="7">
        <v>3.3</v>
      </c>
      <c r="R31" s="7">
        <v>3.2</v>
      </c>
      <c r="S31" s="7">
        <v>2</v>
      </c>
      <c r="T31" s="7">
        <v>2.2999999999999998</v>
      </c>
      <c r="U31" s="14">
        <v>3</v>
      </c>
      <c r="V31" s="5">
        <v>576</v>
      </c>
      <c r="W31" s="7">
        <v>578</v>
      </c>
      <c r="X31" s="7">
        <v>472</v>
      </c>
      <c r="Y31" s="14">
        <v>453</v>
      </c>
      <c r="Z31" s="5">
        <v>588</v>
      </c>
      <c r="AA31" s="7">
        <v>589</v>
      </c>
      <c r="AB31" s="7">
        <v>581</v>
      </c>
      <c r="AC31" s="14">
        <v>576</v>
      </c>
      <c r="AD31" s="5">
        <v>87.86</v>
      </c>
      <c r="AE31" s="7">
        <v>82.2</v>
      </c>
      <c r="AF31" s="7">
        <v>87.59</v>
      </c>
      <c r="AG31" s="14">
        <v>88.4</v>
      </c>
      <c r="AH31" s="5">
        <v>87.88</v>
      </c>
      <c r="AI31" s="7">
        <v>92.1</v>
      </c>
      <c r="AJ31" s="7">
        <v>87.9</v>
      </c>
      <c r="AK31" s="14">
        <v>87.2</v>
      </c>
      <c r="AL31" s="5">
        <v>372.8</v>
      </c>
      <c r="AM31" s="7">
        <v>15.5</v>
      </c>
      <c r="AN31" s="7">
        <v>86.9</v>
      </c>
      <c r="AO31" s="7">
        <v>18.445161290322581</v>
      </c>
      <c r="AP31" s="7">
        <v>372.3</v>
      </c>
      <c r="AQ31" s="7">
        <v>15.1</v>
      </c>
      <c r="AR31" s="7">
        <v>87.4</v>
      </c>
      <c r="AS31" s="14">
        <v>18.867549668874172</v>
      </c>
      <c r="AT31" s="1">
        <v>3</v>
      </c>
      <c r="AU31" s="13">
        <v>3</v>
      </c>
      <c r="AV31" s="1">
        <v>2</v>
      </c>
      <c r="AW31" s="13">
        <v>3</v>
      </c>
    </row>
    <row r="32" spans="1:49" x14ac:dyDescent="0.55000000000000004">
      <c r="A32" s="1">
        <v>29</v>
      </c>
      <c r="B32" s="8">
        <v>0</v>
      </c>
      <c r="C32" s="7">
        <v>155</v>
      </c>
      <c r="D32" s="7">
        <v>50.2</v>
      </c>
      <c r="E32" s="7">
        <f t="shared" si="0"/>
        <v>20.894901144640997</v>
      </c>
      <c r="F32" s="7">
        <v>95.7</v>
      </c>
      <c r="G32" s="8">
        <v>53</v>
      </c>
      <c r="H32" s="9">
        <v>0</v>
      </c>
      <c r="I32" s="13">
        <v>1</v>
      </c>
      <c r="J32" s="5">
        <v>1.21</v>
      </c>
      <c r="K32" s="7">
        <v>1.87</v>
      </c>
      <c r="L32" s="7">
        <v>4.2</v>
      </c>
      <c r="M32" s="7">
        <v>1.91</v>
      </c>
      <c r="N32" s="7">
        <v>1.712</v>
      </c>
      <c r="O32" s="14">
        <v>4</v>
      </c>
      <c r="P32" s="5">
        <v>1.37</v>
      </c>
      <c r="Q32" s="7">
        <v>1.87</v>
      </c>
      <c r="R32" s="7">
        <v>4.2</v>
      </c>
      <c r="S32" s="7">
        <v>1.1000000000000001</v>
      </c>
      <c r="T32" s="7">
        <v>1.712</v>
      </c>
      <c r="U32" s="14">
        <v>4.0999999999999996</v>
      </c>
      <c r="V32" s="5">
        <v>380</v>
      </c>
      <c r="W32" s="7">
        <v>378</v>
      </c>
      <c r="X32" s="7">
        <v>371</v>
      </c>
      <c r="Y32" s="14">
        <v>399</v>
      </c>
      <c r="Z32" s="5">
        <v>324</v>
      </c>
      <c r="AA32" s="7">
        <v>332</v>
      </c>
      <c r="AB32" s="7">
        <v>322</v>
      </c>
      <c r="AC32" s="14">
        <v>350</v>
      </c>
      <c r="AD32" s="5">
        <v>72.37</v>
      </c>
      <c r="AE32" s="7">
        <v>73.3</v>
      </c>
      <c r="AF32" s="7">
        <v>71.11</v>
      </c>
      <c r="AG32" s="14">
        <v>73.2</v>
      </c>
      <c r="AH32" s="5">
        <v>67.69</v>
      </c>
      <c r="AI32" s="7">
        <v>62.1</v>
      </c>
      <c r="AJ32" s="7">
        <v>67.67</v>
      </c>
      <c r="AK32" s="14">
        <v>75.5</v>
      </c>
      <c r="AL32" s="5">
        <v>442</v>
      </c>
      <c r="AM32" s="7">
        <v>20.399999999999999</v>
      </c>
      <c r="AN32" s="7">
        <v>83.3</v>
      </c>
      <c r="AO32" s="7">
        <v>17.583333333333336</v>
      </c>
      <c r="AP32" s="7">
        <v>444.5</v>
      </c>
      <c r="AQ32" s="7">
        <v>16.899999999999999</v>
      </c>
      <c r="AR32" s="7">
        <v>86</v>
      </c>
      <c r="AS32" s="14">
        <v>21.213017751479292</v>
      </c>
      <c r="AT32" s="1">
        <v>3</v>
      </c>
      <c r="AU32" s="13">
        <v>4</v>
      </c>
      <c r="AV32" s="1">
        <v>4</v>
      </c>
      <c r="AW32" s="13">
        <v>3</v>
      </c>
    </row>
    <row r="33" spans="1:49" x14ac:dyDescent="0.55000000000000004">
      <c r="A33" s="1">
        <v>30</v>
      </c>
      <c r="B33" s="8">
        <v>1</v>
      </c>
      <c r="C33" s="7">
        <v>155</v>
      </c>
      <c r="D33" s="7">
        <v>64</v>
      </c>
      <c r="E33" s="7">
        <f t="shared" si="0"/>
        <v>26.638917793964616</v>
      </c>
      <c r="F33" s="7">
        <v>59.5</v>
      </c>
      <c r="G33" s="8">
        <v>58</v>
      </c>
      <c r="H33" s="9">
        <v>0</v>
      </c>
      <c r="I33" s="13">
        <v>1</v>
      </c>
      <c r="J33" s="5">
        <v>3.2309999999999999</v>
      </c>
      <c r="K33" s="7">
        <v>1.6</v>
      </c>
      <c r="L33" s="7">
        <v>3.3</v>
      </c>
      <c r="M33" s="7">
        <v>2.1240000000000001</v>
      </c>
      <c r="N33" s="7">
        <v>2</v>
      </c>
      <c r="O33" s="14">
        <v>3</v>
      </c>
      <c r="P33" s="5">
        <v>1.32</v>
      </c>
      <c r="Q33" s="7">
        <v>1.6</v>
      </c>
      <c r="R33" s="7">
        <v>3.3</v>
      </c>
      <c r="S33" s="7">
        <v>1.1200000000000001</v>
      </c>
      <c r="T33" s="7">
        <v>2</v>
      </c>
      <c r="U33" s="14">
        <v>3.2</v>
      </c>
      <c r="V33" s="5">
        <v>343</v>
      </c>
      <c r="W33" s="7">
        <v>354</v>
      </c>
      <c r="X33" s="7">
        <v>356</v>
      </c>
      <c r="Y33" s="14">
        <v>399</v>
      </c>
      <c r="Z33" s="5">
        <v>389</v>
      </c>
      <c r="AA33" s="7">
        <v>354</v>
      </c>
      <c r="AB33" s="7">
        <v>380</v>
      </c>
      <c r="AC33" s="14">
        <v>399</v>
      </c>
      <c r="AD33" s="5">
        <v>68.66</v>
      </c>
      <c r="AE33" s="7">
        <v>66.3</v>
      </c>
      <c r="AF33" s="7">
        <v>68.05</v>
      </c>
      <c r="AG33" s="14">
        <v>69.400000000000006</v>
      </c>
      <c r="AH33" s="5">
        <v>70.790000000000006</v>
      </c>
      <c r="AI33" s="7">
        <v>79.900000000000006</v>
      </c>
      <c r="AJ33" s="7">
        <v>70.260000000000005</v>
      </c>
      <c r="AK33" s="14">
        <v>72.2</v>
      </c>
      <c r="AL33" s="5">
        <v>417</v>
      </c>
      <c r="AM33" s="7">
        <v>20.6</v>
      </c>
      <c r="AN33" s="7">
        <v>83.4</v>
      </c>
      <c r="AO33" s="7">
        <v>16.194174757281555</v>
      </c>
      <c r="AP33" s="7">
        <v>417.2</v>
      </c>
      <c r="AQ33" s="7">
        <v>20.100000000000001</v>
      </c>
      <c r="AR33" s="7">
        <v>87.3</v>
      </c>
      <c r="AS33" s="14">
        <v>16.412935323383081</v>
      </c>
      <c r="AT33" s="1">
        <v>2</v>
      </c>
      <c r="AU33" s="13">
        <v>3</v>
      </c>
      <c r="AV33" s="1">
        <v>5</v>
      </c>
      <c r="AW33" s="13">
        <v>4</v>
      </c>
    </row>
    <row r="34" spans="1:49" x14ac:dyDescent="0.55000000000000004">
      <c r="B34" s="9"/>
      <c r="C34" s="9"/>
      <c r="D34" s="9"/>
      <c r="E34" s="7"/>
      <c r="F34" s="7"/>
      <c r="G34" s="9"/>
      <c r="H34" s="9"/>
      <c r="I34" s="4"/>
      <c r="J34" s="5"/>
      <c r="K34" s="7"/>
      <c r="L34" s="7"/>
      <c r="N34" s="7"/>
      <c r="O34" s="14"/>
      <c r="AK34" s="14"/>
      <c r="AL34" s="5"/>
      <c r="AM34" s="7"/>
      <c r="AN34" s="7"/>
      <c r="AO34" s="7"/>
      <c r="AP34" s="7"/>
      <c r="AQ34" s="7"/>
      <c r="AR34" s="7"/>
      <c r="AS34" s="14"/>
      <c r="AT34" s="5"/>
      <c r="AU34" s="14"/>
      <c r="AV34" s="5"/>
      <c r="AW34" s="14"/>
    </row>
    <row r="35" spans="1:49" x14ac:dyDescent="0.55000000000000004">
      <c r="B35" s="7"/>
      <c r="C35" s="7"/>
      <c r="D35" s="7"/>
      <c r="E35" s="7"/>
      <c r="F35" s="7"/>
      <c r="G35" s="7"/>
      <c r="J35" s="5"/>
      <c r="K35" s="7"/>
      <c r="L35" s="7"/>
      <c r="N35" s="7"/>
      <c r="O35" s="14"/>
    </row>
    <row r="36" spans="1:49" x14ac:dyDescent="0.55000000000000004">
      <c r="B36" s="7"/>
      <c r="C36" s="7"/>
      <c r="D36" s="7"/>
      <c r="E36" s="7"/>
      <c r="F36" s="7"/>
      <c r="G36" s="7"/>
      <c r="J36" s="5"/>
      <c r="K36" s="7"/>
      <c r="L36" s="7"/>
      <c r="N36" s="7"/>
      <c r="O36" s="14"/>
      <c r="AT36" s="5"/>
      <c r="AU36" s="14"/>
      <c r="AV36" s="5"/>
      <c r="AW36" s="14"/>
    </row>
    <row r="37" spans="1:49" x14ac:dyDescent="0.55000000000000004">
      <c r="E37" s="7"/>
      <c r="F37" s="7"/>
      <c r="J37" s="5"/>
      <c r="K37" s="7"/>
      <c r="L37" s="7"/>
      <c r="N37" s="7"/>
      <c r="O37" s="14"/>
      <c r="P37" s="5"/>
      <c r="Q37" s="7"/>
      <c r="R37" s="7"/>
      <c r="S37" s="7"/>
      <c r="T37" s="7"/>
      <c r="U37" s="14"/>
      <c r="V37" s="5"/>
      <c r="W37" s="7"/>
      <c r="X37" s="7"/>
      <c r="Y37" s="14"/>
      <c r="Z37" s="5"/>
      <c r="AA37" s="7"/>
      <c r="AB37" s="7"/>
      <c r="AC37" s="14"/>
      <c r="AD37" s="5"/>
      <c r="AE37" s="7"/>
      <c r="AF37" s="7"/>
      <c r="AG37" s="14"/>
      <c r="AH37" s="5"/>
      <c r="AI37" s="7"/>
      <c r="AJ37" s="7"/>
      <c r="AK37" s="14"/>
      <c r="AL37" s="5"/>
      <c r="AM37" s="7"/>
      <c r="AN37" s="7"/>
      <c r="AO37" s="7"/>
      <c r="AP37" s="7"/>
      <c r="AQ37" s="7"/>
      <c r="AR37" s="7"/>
      <c r="AS37" s="14"/>
    </row>
    <row r="38" spans="1:49" x14ac:dyDescent="0.55000000000000004">
      <c r="E38" s="7"/>
      <c r="F38" s="7"/>
      <c r="J38" s="5"/>
      <c r="K38" s="7"/>
      <c r="L38" s="7"/>
      <c r="N38" s="7"/>
      <c r="O38" s="14"/>
      <c r="P38" s="5"/>
      <c r="Q38" s="7"/>
      <c r="R38" s="7"/>
      <c r="S38" s="7"/>
      <c r="T38" s="7"/>
      <c r="U38" s="14"/>
      <c r="V38" s="5"/>
      <c r="W38" s="7"/>
      <c r="X38" s="7"/>
      <c r="Y38" s="14"/>
      <c r="Z38" s="5"/>
      <c r="AA38" s="7"/>
      <c r="AB38" s="7"/>
      <c r="AC38" s="14"/>
      <c r="AD38" s="5"/>
      <c r="AE38" s="7"/>
      <c r="AF38" s="7"/>
      <c r="AG38" s="14"/>
      <c r="AH38" s="5"/>
      <c r="AI38" s="7"/>
      <c r="AJ38" s="7"/>
      <c r="AK38" s="14"/>
      <c r="AL38" s="5"/>
      <c r="AM38" s="7"/>
      <c r="AN38" s="7"/>
      <c r="AO38" s="7"/>
      <c r="AP38" s="7"/>
      <c r="AQ38" s="7"/>
      <c r="AR38" s="7"/>
      <c r="AS38" s="14"/>
      <c r="AT38" s="16"/>
    </row>
    <row r="39" spans="1:49" x14ac:dyDescent="0.55000000000000004">
      <c r="J39" s="5"/>
      <c r="K39" s="7"/>
      <c r="L39" s="7"/>
      <c r="N39" s="7"/>
      <c r="O39" s="14"/>
      <c r="P39" s="5"/>
      <c r="Q39" s="7"/>
      <c r="R39" s="7"/>
      <c r="S39" s="7"/>
      <c r="T39" s="7"/>
      <c r="U39" s="14"/>
      <c r="V39" s="5"/>
      <c r="W39" s="7"/>
      <c r="X39" s="7"/>
      <c r="Y39" s="14"/>
      <c r="Z39" s="5"/>
      <c r="AA39" s="7"/>
      <c r="AB39" s="7"/>
      <c r="AC39" s="14"/>
      <c r="AD39" s="5"/>
      <c r="AE39" s="7"/>
      <c r="AF39" s="7"/>
      <c r="AG39" s="14"/>
      <c r="AH39" s="5"/>
      <c r="AI39" s="7"/>
      <c r="AJ39" s="7"/>
      <c r="AK39" s="14"/>
    </row>
    <row r="40" spans="1:49" x14ac:dyDescent="0.55000000000000004">
      <c r="J40" s="5"/>
      <c r="K40" s="7"/>
      <c r="L40" s="7"/>
      <c r="N40" s="7"/>
      <c r="O40" s="14"/>
      <c r="P40" s="5"/>
      <c r="Q40" s="7"/>
      <c r="R40" s="7"/>
      <c r="S40" s="7"/>
      <c r="T40" s="7"/>
      <c r="U40" s="14"/>
      <c r="V40" s="5"/>
      <c r="W40" s="7"/>
      <c r="X40" s="7"/>
      <c r="Y40" s="14"/>
      <c r="Z40" s="5"/>
      <c r="AA40" s="7"/>
      <c r="AB40" s="7"/>
      <c r="AC40" s="14"/>
      <c r="AD40" s="5"/>
      <c r="AE40" s="7"/>
      <c r="AF40" s="7"/>
      <c r="AG40" s="14"/>
      <c r="AH40" s="5"/>
      <c r="AI40" s="7"/>
      <c r="AJ40" s="7"/>
      <c r="AK40" s="14"/>
    </row>
    <row r="41" spans="1:49" x14ac:dyDescent="0.55000000000000004">
      <c r="J41" s="5"/>
      <c r="K41" s="7"/>
      <c r="L41" s="7"/>
      <c r="N41" s="7"/>
      <c r="O41" s="14"/>
      <c r="P41" s="5"/>
      <c r="Q41" s="7"/>
      <c r="R41" s="7"/>
      <c r="S41" s="7"/>
      <c r="T41" s="7"/>
      <c r="U41" s="14"/>
      <c r="V41" s="5"/>
      <c r="W41" s="7"/>
      <c r="X41" s="7"/>
      <c r="Y41" s="14"/>
      <c r="Z41" s="5"/>
      <c r="AA41" s="7"/>
      <c r="AB41" s="7"/>
      <c r="AC41" s="14"/>
      <c r="AD41" s="5"/>
      <c r="AE41" s="7"/>
      <c r="AF41" s="7"/>
      <c r="AG41" s="14"/>
      <c r="AH41" s="5"/>
      <c r="AI41" s="7"/>
      <c r="AJ41" s="7"/>
      <c r="AK41" s="14"/>
    </row>
    <row r="42" spans="1:49" x14ac:dyDescent="0.55000000000000004">
      <c r="J42" s="5"/>
      <c r="K42" s="7"/>
      <c r="L42" s="7"/>
      <c r="N42" s="7"/>
      <c r="O42" s="14"/>
      <c r="P42" s="5"/>
      <c r="Q42" s="7"/>
      <c r="R42" s="7"/>
      <c r="S42" s="7"/>
      <c r="T42" s="7"/>
      <c r="U42" s="14"/>
      <c r="V42" s="5"/>
      <c r="W42" s="7"/>
      <c r="X42" s="7"/>
      <c r="Y42" s="14"/>
      <c r="Z42" s="5"/>
      <c r="AA42" s="7"/>
      <c r="AB42" s="7"/>
      <c r="AC42" s="14"/>
      <c r="AD42" s="5"/>
      <c r="AE42" s="7"/>
      <c r="AF42" s="7"/>
      <c r="AG42" s="14"/>
      <c r="AH42" s="5"/>
      <c r="AI42" s="7"/>
      <c r="AJ42" s="7"/>
      <c r="AK42" s="14"/>
    </row>
    <row r="43" spans="1:49" x14ac:dyDescent="0.55000000000000004">
      <c r="J43" s="5"/>
      <c r="K43" s="7"/>
      <c r="L43" s="7"/>
      <c r="N43" s="7"/>
      <c r="O43" s="14"/>
      <c r="P43" s="5"/>
      <c r="Q43" s="7"/>
      <c r="R43" s="7"/>
      <c r="S43" s="7"/>
      <c r="T43" s="7"/>
      <c r="U43" s="14"/>
      <c r="V43" s="5"/>
      <c r="W43" s="7"/>
      <c r="X43" s="7"/>
      <c r="Y43" s="14"/>
      <c r="Z43" s="5"/>
      <c r="AA43" s="7"/>
      <c r="AB43" s="7"/>
      <c r="AC43" s="14"/>
      <c r="AD43" s="5"/>
      <c r="AE43" s="7"/>
      <c r="AF43" s="7"/>
      <c r="AG43" s="14"/>
      <c r="AH43" s="5"/>
      <c r="AI43" s="7"/>
      <c r="AJ43" s="7"/>
      <c r="AK43" s="14"/>
    </row>
    <row r="44" spans="1:49" x14ac:dyDescent="0.55000000000000004">
      <c r="J44" s="5"/>
      <c r="K44" s="7"/>
      <c r="L44" s="7"/>
      <c r="N44" s="7"/>
      <c r="O44" s="14"/>
      <c r="P44" s="5"/>
      <c r="Q44" s="7"/>
      <c r="R44" s="7"/>
      <c r="S44" s="7"/>
      <c r="T44" s="7"/>
      <c r="U44" s="14"/>
      <c r="V44" s="5"/>
      <c r="W44" s="7"/>
      <c r="X44" s="7"/>
      <c r="Y44" s="14"/>
      <c r="Z44" s="5"/>
      <c r="AA44" s="7"/>
      <c r="AB44" s="7"/>
      <c r="AC44" s="14"/>
      <c r="AD44" s="5"/>
      <c r="AE44" s="7"/>
      <c r="AF44" s="7"/>
      <c r="AG44" s="14"/>
      <c r="AH44" s="5"/>
      <c r="AI44" s="7"/>
      <c r="AJ44" s="7"/>
      <c r="AK44" s="14"/>
    </row>
    <row r="45" spans="1:49" x14ac:dyDescent="0.55000000000000004">
      <c r="J45" s="5"/>
      <c r="K45" s="7"/>
      <c r="L45" s="7"/>
      <c r="N45" s="7"/>
      <c r="O45" s="14"/>
      <c r="P45" s="5"/>
      <c r="Q45" s="7"/>
      <c r="R45" s="7"/>
      <c r="S45" s="7"/>
      <c r="T45" s="7"/>
      <c r="U45" s="14"/>
      <c r="V45" s="5"/>
      <c r="W45" s="7"/>
      <c r="X45" s="7"/>
      <c r="Y45" s="14"/>
      <c r="Z45" s="5"/>
      <c r="AA45" s="7"/>
      <c r="AB45" s="7"/>
      <c r="AC45" s="14"/>
      <c r="AD45" s="5"/>
      <c r="AE45" s="7"/>
      <c r="AF45" s="7"/>
      <c r="AG45" s="14"/>
      <c r="AH45" s="5"/>
      <c r="AI45" s="7"/>
      <c r="AJ45" s="7"/>
      <c r="AK45" s="14"/>
    </row>
    <row r="46" spans="1:49" x14ac:dyDescent="0.55000000000000004">
      <c r="J46" s="5"/>
      <c r="K46" s="7"/>
      <c r="L46" s="7"/>
      <c r="N46" s="7"/>
      <c r="O46" s="14"/>
      <c r="P46" s="5"/>
      <c r="Q46" s="7"/>
      <c r="R46" s="7"/>
      <c r="S46" s="7"/>
      <c r="T46" s="7"/>
      <c r="U46" s="14"/>
      <c r="V46" s="5"/>
      <c r="W46" s="7"/>
      <c r="X46" s="7"/>
      <c r="Y46" s="14"/>
      <c r="Z46" s="5"/>
      <c r="AA46" s="7"/>
      <c r="AB46" s="7"/>
      <c r="AC46" s="14"/>
      <c r="AD46" s="5"/>
      <c r="AE46" s="7"/>
      <c r="AF46" s="7"/>
      <c r="AG46" s="14"/>
      <c r="AH46" s="5"/>
      <c r="AI46" s="7"/>
      <c r="AJ46" s="7"/>
      <c r="AK46" s="14"/>
    </row>
    <row r="47" spans="1:49" x14ac:dyDescent="0.55000000000000004">
      <c r="J47" s="5"/>
      <c r="K47" s="7"/>
      <c r="L47" s="7"/>
      <c r="N47" s="7"/>
      <c r="O47" s="14"/>
      <c r="P47" s="5"/>
      <c r="Q47" s="7"/>
      <c r="R47" s="7"/>
      <c r="S47" s="7"/>
      <c r="T47" s="7"/>
      <c r="U47" s="14"/>
      <c r="V47" s="5"/>
      <c r="W47" s="7"/>
      <c r="X47" s="7"/>
      <c r="Y47" s="14"/>
      <c r="Z47" s="5"/>
      <c r="AA47" s="7"/>
      <c r="AB47" s="7"/>
      <c r="AC47" s="14"/>
      <c r="AD47" s="5"/>
      <c r="AE47" s="7"/>
      <c r="AF47" s="7"/>
      <c r="AG47" s="14"/>
      <c r="AH47" s="5"/>
      <c r="AI47" s="7"/>
      <c r="AJ47" s="7"/>
      <c r="AK47" s="14"/>
    </row>
    <row r="48" spans="1:49" x14ac:dyDescent="0.55000000000000004">
      <c r="J48" s="5"/>
      <c r="K48" s="7"/>
      <c r="L48" s="7"/>
      <c r="N48" s="7"/>
      <c r="O48" s="14"/>
      <c r="P48" s="5"/>
      <c r="Q48" s="7"/>
      <c r="R48" s="7"/>
      <c r="S48" s="7"/>
      <c r="T48" s="7"/>
      <c r="U48" s="14"/>
      <c r="V48" s="5"/>
      <c r="W48" s="7"/>
      <c r="X48" s="7"/>
      <c r="Y48" s="14"/>
      <c r="Z48" s="5"/>
      <c r="AA48" s="7"/>
      <c r="AB48" s="7"/>
      <c r="AC48" s="14"/>
      <c r="AD48" s="5"/>
      <c r="AE48" s="7"/>
      <c r="AF48" s="7"/>
      <c r="AG48" s="14"/>
      <c r="AH48" s="5"/>
      <c r="AI48" s="7"/>
      <c r="AJ48" s="7"/>
      <c r="AK48" s="14"/>
    </row>
    <row r="49" spans="10:37" x14ac:dyDescent="0.55000000000000004">
      <c r="J49" s="5"/>
      <c r="K49" s="7"/>
      <c r="L49" s="7"/>
      <c r="N49" s="7"/>
      <c r="O49" s="14"/>
      <c r="P49" s="5"/>
      <c r="Q49" s="7"/>
      <c r="R49" s="7"/>
      <c r="S49" s="7"/>
      <c r="T49" s="7"/>
      <c r="U49" s="14"/>
      <c r="V49" s="5"/>
      <c r="W49" s="7"/>
      <c r="X49" s="7"/>
      <c r="Y49" s="14"/>
      <c r="Z49" s="5"/>
      <c r="AA49" s="7"/>
      <c r="AB49" s="7"/>
      <c r="AC49" s="14"/>
      <c r="AD49" s="5"/>
      <c r="AE49" s="7"/>
      <c r="AF49" s="7"/>
      <c r="AG49" s="14"/>
      <c r="AH49" s="5"/>
      <c r="AI49" s="7"/>
      <c r="AJ49" s="7"/>
      <c r="AK49" s="14"/>
    </row>
    <row r="50" spans="10:37" x14ac:dyDescent="0.55000000000000004">
      <c r="J50" s="5"/>
      <c r="K50" s="7"/>
      <c r="L50" s="7"/>
      <c r="N50" s="7"/>
      <c r="O50" s="14"/>
      <c r="P50" s="5"/>
      <c r="Q50" s="7"/>
      <c r="R50" s="7"/>
      <c r="S50" s="7"/>
      <c r="T50" s="7"/>
      <c r="U50" s="14"/>
      <c r="V50" s="5"/>
      <c r="W50" s="7"/>
      <c r="X50" s="7"/>
      <c r="Y50" s="14"/>
      <c r="Z50" s="5"/>
      <c r="AA50" s="7"/>
      <c r="AB50" s="7"/>
      <c r="AC50" s="14"/>
      <c r="AD50" s="5"/>
      <c r="AE50" s="7"/>
      <c r="AF50" s="7"/>
      <c r="AG50" s="14"/>
      <c r="AH50" s="5"/>
      <c r="AI50" s="7"/>
      <c r="AJ50" s="7"/>
      <c r="AK50" s="14"/>
    </row>
    <row r="51" spans="10:37" x14ac:dyDescent="0.55000000000000004">
      <c r="J51" s="5"/>
      <c r="K51" s="7"/>
      <c r="L51" s="7"/>
      <c r="N51" s="7"/>
      <c r="O51" s="14"/>
      <c r="P51" s="5"/>
      <c r="Q51" s="7"/>
      <c r="R51" s="7"/>
      <c r="S51" s="7"/>
      <c r="T51" s="7"/>
      <c r="U51" s="14"/>
      <c r="V51" s="5"/>
      <c r="W51" s="7"/>
      <c r="X51" s="7"/>
      <c r="Y51" s="14"/>
      <c r="Z51" s="5"/>
      <c r="AA51" s="7"/>
      <c r="AB51" s="7"/>
      <c r="AC51" s="14"/>
      <c r="AD51" s="5"/>
      <c r="AE51" s="7"/>
      <c r="AF51" s="7"/>
      <c r="AG51" s="14"/>
      <c r="AH51" s="5"/>
      <c r="AI51" s="7"/>
      <c r="AJ51" s="7"/>
      <c r="AK51" s="14"/>
    </row>
    <row r="52" spans="10:37" x14ac:dyDescent="0.55000000000000004">
      <c r="J52" s="5"/>
      <c r="K52" s="7"/>
      <c r="L52" s="7"/>
      <c r="N52" s="7"/>
      <c r="O52" s="14"/>
      <c r="P52" s="5"/>
      <c r="Q52" s="7"/>
      <c r="R52" s="7"/>
      <c r="S52" s="7"/>
      <c r="T52" s="7"/>
      <c r="U52" s="14"/>
      <c r="V52" s="5"/>
      <c r="W52" s="7"/>
      <c r="X52" s="7"/>
      <c r="Y52" s="14"/>
      <c r="Z52" s="5"/>
      <c r="AA52" s="7"/>
      <c r="AB52" s="7"/>
      <c r="AC52" s="14"/>
      <c r="AD52" s="5"/>
      <c r="AE52" s="7"/>
      <c r="AF52" s="7"/>
      <c r="AG52" s="14"/>
      <c r="AH52" s="5"/>
      <c r="AI52" s="7"/>
      <c r="AJ52" s="7"/>
      <c r="AK52" s="14"/>
    </row>
    <row r="53" spans="10:37" x14ac:dyDescent="0.55000000000000004">
      <c r="J53" s="5"/>
      <c r="K53" s="7"/>
      <c r="L53" s="7"/>
      <c r="N53" s="7"/>
      <c r="O53" s="14"/>
      <c r="P53" s="5"/>
      <c r="Q53" s="7"/>
      <c r="R53" s="7"/>
      <c r="S53" s="7"/>
      <c r="T53" s="7"/>
      <c r="U53" s="14"/>
      <c r="V53" s="5"/>
      <c r="W53" s="7"/>
      <c r="X53" s="7"/>
      <c r="Y53" s="14"/>
      <c r="Z53" s="5"/>
      <c r="AA53" s="7"/>
      <c r="AB53" s="7"/>
      <c r="AC53" s="14"/>
      <c r="AD53" s="5"/>
      <c r="AE53" s="7"/>
      <c r="AF53" s="7"/>
      <c r="AG53" s="14"/>
      <c r="AH53" s="5"/>
      <c r="AI53" s="7"/>
      <c r="AJ53" s="7"/>
      <c r="AK53" s="14"/>
    </row>
    <row r="54" spans="10:37" x14ac:dyDescent="0.55000000000000004">
      <c r="J54" s="5"/>
      <c r="K54" s="7"/>
      <c r="L54" s="7"/>
      <c r="N54" s="7"/>
      <c r="O54" s="14"/>
      <c r="P54" s="5"/>
      <c r="Q54" s="7"/>
      <c r="R54" s="7"/>
      <c r="S54" s="7"/>
      <c r="T54" s="7"/>
      <c r="U54" s="14"/>
      <c r="V54" s="5"/>
      <c r="W54" s="7"/>
      <c r="X54" s="7"/>
      <c r="Y54" s="14"/>
      <c r="Z54" s="5"/>
      <c r="AA54" s="7"/>
      <c r="AB54" s="7"/>
      <c r="AC54" s="14"/>
      <c r="AD54" s="5"/>
      <c r="AE54" s="7"/>
      <c r="AF54" s="7"/>
      <c r="AG54" s="14"/>
      <c r="AH54" s="5"/>
      <c r="AI54" s="7"/>
      <c r="AJ54" s="7"/>
      <c r="AK54" s="14"/>
    </row>
    <row r="55" spans="10:37" x14ac:dyDescent="0.55000000000000004">
      <c r="J55" s="5"/>
      <c r="K55" s="7"/>
      <c r="L55" s="7"/>
      <c r="N55" s="7"/>
      <c r="O55" s="14"/>
      <c r="P55" s="5"/>
      <c r="Q55" s="7"/>
      <c r="R55" s="7"/>
      <c r="S55" s="7"/>
      <c r="T55" s="7"/>
      <c r="U55" s="14"/>
      <c r="V55" s="5"/>
      <c r="W55" s="7"/>
      <c r="X55" s="7"/>
      <c r="Y55" s="14"/>
      <c r="Z55" s="5"/>
      <c r="AA55" s="7"/>
      <c r="AB55" s="7"/>
      <c r="AC55" s="14"/>
      <c r="AD55" s="5"/>
      <c r="AE55" s="7"/>
      <c r="AF55" s="7"/>
      <c r="AG55" s="14"/>
      <c r="AH55" s="5"/>
      <c r="AI55" s="7"/>
      <c r="AJ55" s="7"/>
      <c r="AK55" s="14"/>
    </row>
    <row r="56" spans="10:37" x14ac:dyDescent="0.55000000000000004">
      <c r="J56" s="5"/>
      <c r="K56" s="7"/>
      <c r="L56" s="7"/>
      <c r="N56" s="7"/>
      <c r="O56" s="14"/>
      <c r="P56" s="5"/>
      <c r="Q56" s="7"/>
      <c r="R56" s="7"/>
      <c r="S56" s="7"/>
      <c r="T56" s="7"/>
      <c r="U56" s="14"/>
      <c r="V56" s="5"/>
      <c r="W56" s="7"/>
      <c r="X56" s="7"/>
      <c r="Y56" s="14"/>
      <c r="Z56" s="5"/>
      <c r="AA56" s="7"/>
      <c r="AB56" s="7"/>
      <c r="AC56" s="14"/>
      <c r="AD56" s="5"/>
      <c r="AE56" s="7"/>
      <c r="AF56" s="7"/>
      <c r="AG56" s="14"/>
      <c r="AH56" s="5"/>
      <c r="AI56" s="7"/>
      <c r="AJ56" s="7"/>
      <c r="AK56" s="14"/>
    </row>
    <row r="57" spans="10:37" x14ac:dyDescent="0.55000000000000004">
      <c r="J57" s="5"/>
      <c r="K57" s="7"/>
      <c r="L57" s="7"/>
      <c r="N57" s="7"/>
      <c r="O57" s="14"/>
      <c r="P57" s="5"/>
      <c r="Q57" s="7"/>
      <c r="R57" s="7"/>
      <c r="S57" s="7"/>
      <c r="T57" s="7"/>
      <c r="U57" s="14"/>
      <c r="V57" s="5"/>
      <c r="W57" s="7"/>
      <c r="X57" s="7"/>
      <c r="Y57" s="14"/>
      <c r="Z57" s="5"/>
      <c r="AA57" s="7"/>
      <c r="AB57" s="7"/>
      <c r="AC57" s="14"/>
      <c r="AD57" s="5"/>
      <c r="AE57" s="7"/>
      <c r="AF57" s="7"/>
      <c r="AG57" s="14"/>
      <c r="AH57" s="5"/>
      <c r="AI57" s="7"/>
      <c r="AJ57" s="7"/>
      <c r="AK57" s="14"/>
    </row>
    <row r="58" spans="10:37" x14ac:dyDescent="0.55000000000000004">
      <c r="J58" s="5"/>
      <c r="K58" s="7"/>
      <c r="L58" s="7"/>
      <c r="N58" s="7"/>
      <c r="O58" s="14"/>
      <c r="P58" s="5"/>
      <c r="Q58" s="7"/>
      <c r="R58" s="7"/>
      <c r="S58" s="7"/>
      <c r="T58" s="7"/>
      <c r="U58" s="14"/>
      <c r="V58" s="5"/>
      <c r="W58" s="7"/>
      <c r="X58" s="7"/>
      <c r="Y58" s="14"/>
      <c r="Z58" s="5"/>
      <c r="AA58" s="7"/>
      <c r="AB58" s="7"/>
      <c r="AC58" s="14"/>
      <c r="AD58" s="5"/>
      <c r="AE58" s="7"/>
      <c r="AF58" s="7"/>
      <c r="AG58" s="14"/>
      <c r="AH58" s="5"/>
      <c r="AI58" s="7"/>
      <c r="AJ58" s="7"/>
      <c r="AK58" s="14"/>
    </row>
    <row r="59" spans="10:37" x14ac:dyDescent="0.55000000000000004">
      <c r="J59" s="5"/>
      <c r="K59" s="7"/>
      <c r="L59" s="7"/>
      <c r="N59" s="7"/>
      <c r="O59" s="14"/>
      <c r="P59" s="5"/>
      <c r="Q59" s="7"/>
      <c r="R59" s="7"/>
      <c r="S59" s="7"/>
      <c r="T59" s="7"/>
      <c r="U59" s="14"/>
      <c r="V59" s="5"/>
      <c r="W59" s="7"/>
      <c r="X59" s="7"/>
      <c r="Y59" s="14"/>
      <c r="Z59" s="5"/>
      <c r="AA59" s="7"/>
      <c r="AB59" s="7"/>
      <c r="AC59" s="14"/>
      <c r="AD59" s="5"/>
      <c r="AE59" s="7"/>
      <c r="AF59" s="7"/>
      <c r="AG59" s="14"/>
      <c r="AH59" s="5"/>
      <c r="AI59" s="7"/>
      <c r="AJ59" s="7"/>
      <c r="AK59" s="14"/>
    </row>
    <row r="60" spans="10:37" x14ac:dyDescent="0.55000000000000004">
      <c r="J60" s="5"/>
      <c r="K60" s="7"/>
      <c r="L60" s="7"/>
      <c r="N60" s="7"/>
      <c r="O60" s="14"/>
      <c r="P60" s="5"/>
      <c r="Q60" s="7"/>
      <c r="R60" s="7"/>
      <c r="S60" s="7"/>
      <c r="T60" s="7"/>
      <c r="U60" s="14"/>
      <c r="V60" s="5"/>
      <c r="W60" s="7"/>
      <c r="X60" s="7"/>
      <c r="Y60" s="14"/>
      <c r="Z60" s="5"/>
      <c r="AA60" s="7"/>
      <c r="AB60" s="7"/>
      <c r="AC60" s="14"/>
      <c r="AD60" s="5"/>
      <c r="AE60" s="7"/>
      <c r="AF60" s="7"/>
      <c r="AG60" s="14"/>
      <c r="AH60" s="5"/>
      <c r="AI60" s="7"/>
      <c r="AJ60" s="7"/>
      <c r="AK60" s="14"/>
    </row>
    <row r="61" spans="10:37" x14ac:dyDescent="0.55000000000000004">
      <c r="J61" s="5"/>
      <c r="K61" s="7"/>
      <c r="L61" s="7"/>
      <c r="N61" s="7"/>
      <c r="O61" s="14"/>
      <c r="P61" s="5"/>
      <c r="Q61" s="7"/>
      <c r="R61" s="7"/>
      <c r="S61" s="7"/>
      <c r="T61" s="7"/>
      <c r="U61" s="14"/>
      <c r="V61" s="5"/>
      <c r="W61" s="7"/>
      <c r="X61" s="7"/>
      <c r="Y61" s="14"/>
      <c r="Z61" s="5"/>
      <c r="AA61" s="7"/>
      <c r="AB61" s="7"/>
      <c r="AC61" s="14"/>
      <c r="AD61" s="5"/>
      <c r="AE61" s="7"/>
      <c r="AF61" s="7"/>
      <c r="AG61" s="14"/>
      <c r="AH61" s="5"/>
      <c r="AI61" s="7"/>
      <c r="AJ61" s="7"/>
      <c r="AK61" s="14"/>
    </row>
    <row r="62" spans="10:37" x14ac:dyDescent="0.55000000000000004">
      <c r="J62" s="5"/>
      <c r="K62" s="7"/>
      <c r="L62" s="7"/>
      <c r="N62" s="7"/>
      <c r="O62" s="14"/>
      <c r="P62" s="5"/>
      <c r="Q62" s="7"/>
      <c r="R62" s="7"/>
      <c r="S62" s="7"/>
      <c r="T62" s="7"/>
      <c r="U62" s="14"/>
      <c r="V62" s="5"/>
      <c r="W62" s="7"/>
      <c r="X62" s="7"/>
      <c r="Y62" s="14"/>
      <c r="Z62" s="5"/>
      <c r="AA62" s="7"/>
      <c r="AB62" s="7"/>
      <c r="AC62" s="14"/>
      <c r="AD62" s="5"/>
      <c r="AE62" s="7"/>
      <c r="AF62" s="7"/>
      <c r="AG62" s="14"/>
      <c r="AH62" s="5"/>
      <c r="AI62" s="7"/>
      <c r="AJ62" s="7"/>
      <c r="AK62" s="14"/>
    </row>
    <row r="63" spans="10:37" x14ac:dyDescent="0.55000000000000004">
      <c r="J63" s="5"/>
      <c r="K63" s="7"/>
      <c r="L63" s="7"/>
      <c r="N63" s="7"/>
      <c r="O63" s="14"/>
      <c r="P63" s="5"/>
      <c r="Q63" s="7"/>
      <c r="R63" s="7"/>
      <c r="S63" s="7"/>
      <c r="T63" s="7"/>
      <c r="U63" s="14"/>
      <c r="V63" s="5"/>
      <c r="W63" s="7"/>
      <c r="X63" s="7"/>
      <c r="Y63" s="14"/>
      <c r="Z63" s="5"/>
      <c r="AA63" s="7"/>
      <c r="AB63" s="7"/>
      <c r="AC63" s="14"/>
      <c r="AD63" s="5"/>
      <c r="AE63" s="7"/>
      <c r="AF63" s="7"/>
      <c r="AG63" s="14"/>
      <c r="AH63" s="5"/>
      <c r="AI63" s="7"/>
      <c r="AJ63" s="7"/>
      <c r="AK63" s="14"/>
    </row>
    <row r="64" spans="10:37" x14ac:dyDescent="0.55000000000000004">
      <c r="J64" s="5"/>
      <c r="K64" s="7"/>
      <c r="L64" s="7"/>
      <c r="M64" s="7"/>
      <c r="N64" s="7"/>
      <c r="O64" s="14"/>
      <c r="P64" s="5"/>
      <c r="Q64" s="7"/>
      <c r="R64" s="7"/>
      <c r="S64" s="7"/>
      <c r="T64" s="7"/>
      <c r="U64" s="14"/>
      <c r="V64" s="5"/>
      <c r="W64" s="7"/>
      <c r="X64" s="7"/>
      <c r="Y64" s="14"/>
      <c r="Z64" s="5"/>
      <c r="AA64" s="7"/>
      <c r="AB64" s="7"/>
      <c r="AC64" s="14"/>
      <c r="AD64" s="5"/>
      <c r="AE64" s="7"/>
      <c r="AF64" s="7"/>
      <c r="AG64" s="14"/>
      <c r="AH64" s="5"/>
      <c r="AI64" s="7"/>
      <c r="AJ64" s="7"/>
      <c r="AK64" s="14"/>
    </row>
    <row r="65" spans="10:37" x14ac:dyDescent="0.55000000000000004">
      <c r="J65" s="5"/>
      <c r="K65" s="7"/>
      <c r="L65" s="7"/>
      <c r="M65" s="7"/>
      <c r="N65" s="7"/>
      <c r="O65" s="14"/>
      <c r="P65" s="5"/>
      <c r="Q65" s="7"/>
      <c r="R65" s="7"/>
      <c r="S65" s="7"/>
      <c r="T65" s="7"/>
      <c r="U65" s="14"/>
      <c r="V65" s="5"/>
      <c r="W65" s="7"/>
      <c r="X65" s="7"/>
      <c r="Y65" s="14"/>
      <c r="Z65" s="5"/>
      <c r="AA65" s="7"/>
      <c r="AB65" s="7"/>
      <c r="AC65" s="14"/>
      <c r="AD65" s="5"/>
      <c r="AE65" s="7"/>
      <c r="AF65" s="7"/>
      <c r="AG65" s="14"/>
      <c r="AH65" s="5"/>
      <c r="AI65" s="7"/>
      <c r="AJ65" s="7"/>
      <c r="AK65" s="14"/>
    </row>
    <row r="66" spans="10:37" x14ac:dyDescent="0.55000000000000004">
      <c r="J66" s="5"/>
      <c r="K66" s="7"/>
      <c r="L66" s="7"/>
      <c r="M66" s="7"/>
      <c r="N66" s="7"/>
      <c r="O66" s="14"/>
      <c r="P66" s="5"/>
      <c r="Q66" s="7"/>
      <c r="R66" s="7"/>
      <c r="S66" s="7"/>
      <c r="T66" s="7"/>
      <c r="U66" s="14"/>
      <c r="V66" s="5"/>
      <c r="W66" s="7"/>
      <c r="X66" s="7"/>
      <c r="Y66" s="14"/>
      <c r="Z66" s="5"/>
      <c r="AA66" s="7"/>
      <c r="AB66" s="7"/>
      <c r="AC66" s="14"/>
      <c r="AD66" s="5"/>
      <c r="AE66" s="7"/>
      <c r="AF66" s="7"/>
      <c r="AG66" s="14"/>
      <c r="AH66" s="5"/>
      <c r="AI66" s="7"/>
      <c r="AJ66" s="7"/>
      <c r="AK66" s="14"/>
    </row>
    <row r="67" spans="10:37" x14ac:dyDescent="0.55000000000000004">
      <c r="J67" s="5"/>
      <c r="K67" s="7"/>
      <c r="L67" s="7"/>
      <c r="M67" s="7"/>
      <c r="N67" s="7"/>
      <c r="O67" s="14"/>
      <c r="P67" s="5"/>
      <c r="Q67" s="7"/>
      <c r="R67" s="7"/>
      <c r="S67" s="7"/>
      <c r="T67" s="7"/>
      <c r="U67" s="14"/>
      <c r="V67" s="5"/>
      <c r="W67" s="7"/>
      <c r="X67" s="7"/>
      <c r="Y67" s="14"/>
      <c r="Z67" s="5"/>
      <c r="AA67" s="7"/>
      <c r="AB67" s="7"/>
      <c r="AC67" s="14"/>
      <c r="AD67" s="5"/>
      <c r="AE67" s="7"/>
      <c r="AF67" s="7"/>
      <c r="AG67" s="14"/>
      <c r="AH67" s="5"/>
      <c r="AI67" s="7"/>
      <c r="AJ67" s="7"/>
      <c r="AK67" s="14"/>
    </row>
    <row r="68" spans="10:37" x14ac:dyDescent="0.55000000000000004">
      <c r="J68" s="5"/>
      <c r="K68" s="7"/>
      <c r="L68" s="7"/>
      <c r="M68" s="7"/>
      <c r="N68" s="7"/>
      <c r="O68" s="14"/>
      <c r="P68" s="5"/>
      <c r="Q68" s="7"/>
      <c r="R68" s="7"/>
      <c r="S68" s="7"/>
      <c r="T68" s="7"/>
      <c r="U68" s="14"/>
      <c r="V68" s="5"/>
      <c r="W68" s="7"/>
      <c r="X68" s="7"/>
      <c r="Y68" s="14"/>
      <c r="Z68" s="5"/>
      <c r="AA68" s="7"/>
      <c r="AB68" s="7"/>
      <c r="AC68" s="14"/>
      <c r="AD68" s="5"/>
      <c r="AE68" s="7"/>
      <c r="AF68" s="7"/>
      <c r="AG68" s="14"/>
      <c r="AH68" s="5"/>
      <c r="AI68" s="7"/>
      <c r="AJ68" s="7"/>
      <c r="AK68" s="14"/>
    </row>
    <row r="69" spans="10:37" x14ac:dyDescent="0.55000000000000004">
      <c r="J69" s="5"/>
      <c r="K69" s="7"/>
      <c r="L69" s="7"/>
      <c r="M69" s="7"/>
      <c r="N69" s="7"/>
      <c r="O69" s="14"/>
      <c r="P69" s="5"/>
      <c r="Q69" s="7"/>
      <c r="R69" s="7"/>
      <c r="S69" s="7"/>
      <c r="T69" s="7"/>
      <c r="U69" s="14"/>
      <c r="V69" s="5"/>
      <c r="W69" s="7"/>
      <c r="X69" s="7"/>
      <c r="Y69" s="14"/>
      <c r="Z69" s="5"/>
      <c r="AA69" s="7"/>
      <c r="AB69" s="7"/>
      <c r="AC69" s="14"/>
      <c r="AD69" s="5"/>
      <c r="AE69" s="7"/>
      <c r="AF69" s="7"/>
      <c r="AG69" s="14"/>
      <c r="AH69" s="5"/>
      <c r="AI69" s="7"/>
      <c r="AJ69" s="7"/>
      <c r="AK69" s="14"/>
    </row>
    <row r="70" spans="10:37" x14ac:dyDescent="0.55000000000000004">
      <c r="J70" s="5"/>
      <c r="K70" s="7"/>
      <c r="L70" s="7"/>
      <c r="M70" s="7"/>
      <c r="N70" s="7"/>
      <c r="O70" s="14"/>
      <c r="P70" s="5"/>
      <c r="Q70" s="7"/>
      <c r="R70" s="7"/>
      <c r="S70" s="7"/>
      <c r="T70" s="7"/>
      <c r="U70" s="14"/>
      <c r="V70" s="5"/>
      <c r="W70" s="7"/>
      <c r="X70" s="7"/>
      <c r="Y70" s="14"/>
      <c r="Z70" s="5"/>
      <c r="AA70" s="7"/>
      <c r="AB70" s="7"/>
      <c r="AC70" s="14"/>
      <c r="AD70" s="5"/>
      <c r="AE70" s="7"/>
      <c r="AF70" s="7"/>
      <c r="AG70" s="14"/>
      <c r="AH70" s="5"/>
      <c r="AI70" s="7"/>
      <c r="AJ70" s="7"/>
      <c r="AK70" s="14"/>
    </row>
    <row r="71" spans="10:37" x14ac:dyDescent="0.55000000000000004">
      <c r="J71" s="5"/>
      <c r="K71" s="7"/>
      <c r="L71" s="7"/>
      <c r="M71" s="7"/>
      <c r="N71" s="7"/>
      <c r="O71" s="14"/>
      <c r="P71" s="5"/>
      <c r="Q71" s="7"/>
      <c r="R71" s="7"/>
      <c r="S71" s="7"/>
      <c r="T71" s="7"/>
      <c r="U71" s="14"/>
      <c r="V71" s="5"/>
      <c r="W71" s="7"/>
      <c r="X71" s="7"/>
      <c r="Y71" s="14"/>
      <c r="Z71" s="5"/>
      <c r="AA71" s="7"/>
      <c r="AB71" s="7"/>
      <c r="AC71" s="14"/>
      <c r="AD71" s="5"/>
      <c r="AE71" s="7"/>
      <c r="AF71" s="7"/>
      <c r="AG71" s="14"/>
      <c r="AH71" s="5"/>
      <c r="AI71" s="7"/>
      <c r="AJ71" s="7"/>
      <c r="AK71" s="14"/>
    </row>
    <row r="72" spans="10:37" x14ac:dyDescent="0.55000000000000004">
      <c r="J72" s="5"/>
      <c r="K72" s="7"/>
      <c r="L72" s="7"/>
      <c r="M72" s="7"/>
      <c r="N72" s="7"/>
      <c r="O72" s="14"/>
      <c r="P72" s="5"/>
      <c r="Q72" s="7"/>
      <c r="R72" s="7"/>
      <c r="S72" s="7"/>
      <c r="T72" s="7"/>
      <c r="U72" s="14"/>
      <c r="V72" s="5"/>
      <c r="W72" s="7"/>
      <c r="X72" s="7"/>
      <c r="Y72" s="14"/>
      <c r="Z72" s="5"/>
      <c r="AA72" s="7"/>
      <c r="AB72" s="7"/>
      <c r="AC72" s="14"/>
      <c r="AD72" s="5"/>
      <c r="AE72" s="7"/>
      <c r="AF72" s="7"/>
      <c r="AG72" s="14"/>
      <c r="AH72" s="5"/>
      <c r="AI72" s="7"/>
      <c r="AJ72" s="7"/>
      <c r="AK72" s="14"/>
    </row>
    <row r="73" spans="10:37" x14ac:dyDescent="0.55000000000000004">
      <c r="J73" s="5"/>
      <c r="K73" s="7"/>
      <c r="L73" s="7"/>
      <c r="M73" s="7"/>
      <c r="N73" s="7"/>
      <c r="O73" s="14"/>
      <c r="P73" s="5"/>
      <c r="Q73" s="7"/>
      <c r="R73" s="7"/>
      <c r="S73" s="7"/>
      <c r="T73" s="7"/>
      <c r="U73" s="14"/>
      <c r="V73" s="5"/>
      <c r="W73" s="7"/>
      <c r="X73" s="7"/>
      <c r="Y73" s="14"/>
      <c r="Z73" s="5"/>
      <c r="AA73" s="7"/>
      <c r="AB73" s="7"/>
      <c r="AC73" s="14"/>
      <c r="AD73" s="5"/>
      <c r="AE73" s="7"/>
      <c r="AF73" s="7"/>
      <c r="AG73" s="14"/>
      <c r="AH73" s="5"/>
      <c r="AI73" s="7"/>
      <c r="AJ73" s="7"/>
      <c r="AK73" s="14"/>
    </row>
    <row r="74" spans="10:37" x14ac:dyDescent="0.55000000000000004">
      <c r="J74" s="5"/>
      <c r="K74" s="7"/>
      <c r="L74" s="7"/>
      <c r="M74" s="7"/>
      <c r="N74" s="7"/>
      <c r="O74" s="14"/>
      <c r="P74" s="5"/>
      <c r="Q74" s="7"/>
      <c r="R74" s="7"/>
      <c r="S74" s="7"/>
      <c r="T74" s="7"/>
      <c r="U74" s="14"/>
      <c r="V74" s="5"/>
      <c r="W74" s="7"/>
      <c r="X74" s="7"/>
      <c r="Y74" s="14"/>
      <c r="Z74" s="5"/>
      <c r="AA74" s="7"/>
      <c r="AB74" s="7"/>
      <c r="AC74" s="14"/>
      <c r="AD74" s="5"/>
      <c r="AE74" s="7"/>
      <c r="AF74" s="7"/>
      <c r="AG74" s="14"/>
      <c r="AH74" s="5"/>
      <c r="AI74" s="7"/>
      <c r="AJ74" s="7"/>
      <c r="AK74" s="14"/>
    </row>
    <row r="75" spans="10:37" x14ac:dyDescent="0.55000000000000004">
      <c r="J75" s="5"/>
      <c r="K75" s="7"/>
      <c r="L75" s="7"/>
      <c r="M75" s="7"/>
      <c r="N75" s="7"/>
      <c r="O75" s="14"/>
      <c r="P75" s="5"/>
      <c r="Q75" s="7"/>
      <c r="R75" s="7"/>
      <c r="S75" s="7"/>
      <c r="T75" s="7"/>
      <c r="U75" s="14"/>
      <c r="V75" s="5"/>
      <c r="W75" s="7"/>
      <c r="X75" s="7"/>
      <c r="Y75" s="14"/>
      <c r="Z75" s="5"/>
      <c r="AA75" s="7"/>
      <c r="AB75" s="7"/>
      <c r="AC75" s="14"/>
      <c r="AD75" s="5"/>
      <c r="AE75" s="7"/>
      <c r="AF75" s="7"/>
      <c r="AG75" s="14"/>
      <c r="AH75" s="5"/>
      <c r="AI75" s="7"/>
      <c r="AJ75" s="7"/>
      <c r="AK75" s="14"/>
    </row>
    <row r="76" spans="10:37" x14ac:dyDescent="0.55000000000000004">
      <c r="J76" s="5"/>
      <c r="K76" s="7"/>
      <c r="L76" s="7"/>
      <c r="M76" s="7"/>
      <c r="N76" s="7"/>
      <c r="O76" s="14"/>
      <c r="P76" s="5"/>
      <c r="Q76" s="7"/>
      <c r="R76" s="7"/>
      <c r="S76" s="7"/>
      <c r="T76" s="7"/>
      <c r="U76" s="14"/>
      <c r="V76" s="5"/>
      <c r="W76" s="7"/>
      <c r="X76" s="7"/>
      <c r="Y76" s="14"/>
      <c r="Z76" s="5"/>
      <c r="AA76" s="7"/>
      <c r="AB76" s="7"/>
      <c r="AC76" s="14"/>
      <c r="AD76" s="5"/>
      <c r="AE76" s="7"/>
      <c r="AF76" s="7"/>
      <c r="AG76" s="14"/>
      <c r="AH76" s="5"/>
      <c r="AI76" s="7"/>
      <c r="AJ76" s="7"/>
      <c r="AK76" s="14"/>
    </row>
    <row r="77" spans="10:37" x14ac:dyDescent="0.55000000000000004">
      <c r="J77" s="5"/>
      <c r="K77" s="7"/>
      <c r="L77" s="7"/>
      <c r="M77" s="7"/>
      <c r="N77" s="7"/>
      <c r="O77" s="14"/>
      <c r="P77" s="5"/>
      <c r="Q77" s="7"/>
      <c r="R77" s="7"/>
      <c r="S77" s="7"/>
      <c r="T77" s="7"/>
      <c r="U77" s="14"/>
      <c r="V77" s="5"/>
      <c r="W77" s="7"/>
      <c r="X77" s="7"/>
      <c r="Y77" s="14"/>
      <c r="Z77" s="5"/>
      <c r="AA77" s="7"/>
      <c r="AB77" s="7"/>
      <c r="AC77" s="14"/>
      <c r="AD77" s="5"/>
      <c r="AE77" s="7"/>
      <c r="AF77" s="7"/>
      <c r="AG77" s="14"/>
      <c r="AH77" s="5"/>
      <c r="AI77" s="7"/>
      <c r="AJ77" s="7"/>
      <c r="AK77" s="14"/>
    </row>
    <row r="78" spans="10:37" x14ac:dyDescent="0.55000000000000004">
      <c r="J78" s="5"/>
      <c r="K78" s="7"/>
      <c r="L78" s="7"/>
      <c r="M78" s="7"/>
      <c r="N78" s="7"/>
      <c r="O78" s="14"/>
      <c r="P78" s="5"/>
      <c r="Q78" s="7"/>
      <c r="R78" s="7"/>
      <c r="S78" s="7"/>
      <c r="T78" s="7"/>
      <c r="U78" s="14"/>
      <c r="V78" s="5"/>
      <c r="W78" s="7"/>
      <c r="X78" s="7"/>
      <c r="Y78" s="14"/>
      <c r="Z78" s="5"/>
      <c r="AA78" s="7"/>
      <c r="AB78" s="7"/>
      <c r="AC78" s="14"/>
      <c r="AD78" s="5"/>
      <c r="AE78" s="7"/>
      <c r="AF78" s="7"/>
      <c r="AG78" s="14"/>
      <c r="AH78" s="5"/>
      <c r="AI78" s="7"/>
      <c r="AJ78" s="7"/>
      <c r="AK78" s="14"/>
    </row>
    <row r="79" spans="10:37" x14ac:dyDescent="0.55000000000000004">
      <c r="J79" s="5"/>
      <c r="K79" s="7"/>
      <c r="L79" s="7"/>
      <c r="M79" s="7"/>
      <c r="N79" s="7"/>
      <c r="O79" s="14"/>
      <c r="P79" s="5"/>
      <c r="Q79" s="7"/>
      <c r="R79" s="7"/>
      <c r="S79" s="7"/>
      <c r="T79" s="7"/>
      <c r="U79" s="14"/>
      <c r="V79" s="5"/>
      <c r="W79" s="7"/>
      <c r="X79" s="7"/>
      <c r="Y79" s="14"/>
      <c r="Z79" s="5"/>
      <c r="AA79" s="7"/>
      <c r="AB79" s="7"/>
      <c r="AC79" s="14"/>
      <c r="AD79" s="5"/>
      <c r="AE79" s="7"/>
      <c r="AF79" s="7"/>
      <c r="AG79" s="14"/>
      <c r="AH79" s="5"/>
      <c r="AI79" s="7"/>
      <c r="AJ79" s="7"/>
      <c r="AK79" s="14"/>
    </row>
    <row r="80" spans="10:37" x14ac:dyDescent="0.55000000000000004">
      <c r="J80" s="5"/>
      <c r="K80" s="7"/>
      <c r="L80" s="7"/>
      <c r="M80" s="7"/>
      <c r="N80" s="7"/>
      <c r="O80" s="14"/>
      <c r="P80" s="5"/>
      <c r="Q80" s="7"/>
      <c r="R80" s="7"/>
      <c r="S80" s="7"/>
      <c r="T80" s="7"/>
      <c r="U80" s="14"/>
      <c r="V80" s="5"/>
      <c r="W80" s="7"/>
      <c r="X80" s="7"/>
      <c r="Y80" s="14"/>
      <c r="Z80" s="5"/>
      <c r="AA80" s="7"/>
      <c r="AB80" s="7"/>
      <c r="AC80" s="14"/>
      <c r="AD80" s="5"/>
      <c r="AE80" s="7"/>
      <c r="AF80" s="7"/>
      <c r="AG80" s="14"/>
      <c r="AH80" s="5"/>
      <c r="AI80" s="7"/>
      <c r="AJ80" s="7"/>
      <c r="AK80" s="14"/>
    </row>
    <row r="81" spans="10:45" x14ac:dyDescent="0.55000000000000004">
      <c r="J81" s="5"/>
      <c r="K81" s="7"/>
      <c r="L81" s="7"/>
      <c r="M81" s="7"/>
      <c r="N81" s="7"/>
      <c r="O81" s="14"/>
      <c r="P81" s="5"/>
      <c r="Q81" s="7"/>
      <c r="R81" s="7"/>
      <c r="S81" s="7"/>
      <c r="T81" s="7"/>
      <c r="U81" s="14"/>
      <c r="V81" s="5"/>
      <c r="W81" s="7"/>
      <c r="X81" s="7"/>
      <c r="Y81" s="14"/>
      <c r="Z81" s="5"/>
      <c r="AA81" s="7"/>
      <c r="AB81" s="7"/>
      <c r="AC81" s="14"/>
      <c r="AD81" s="5"/>
      <c r="AE81" s="7"/>
      <c r="AF81" s="7"/>
      <c r="AG81" s="14"/>
      <c r="AH81" s="5"/>
      <c r="AI81" s="7"/>
      <c r="AJ81" s="7"/>
      <c r="AK81" s="14"/>
    </row>
    <row r="82" spans="10:45" x14ac:dyDescent="0.55000000000000004">
      <c r="J82" s="5"/>
      <c r="K82" s="7"/>
      <c r="L82" s="7"/>
      <c r="M82" s="7"/>
      <c r="N82" s="7"/>
      <c r="O82" s="14"/>
      <c r="P82" s="5"/>
      <c r="Q82" s="7"/>
      <c r="R82" s="7"/>
      <c r="S82" s="7"/>
      <c r="T82" s="7"/>
      <c r="U82" s="14"/>
      <c r="V82" s="5"/>
      <c r="W82" s="7"/>
      <c r="X82" s="7"/>
      <c r="Y82" s="14"/>
      <c r="Z82" s="5"/>
      <c r="AA82" s="7"/>
      <c r="AB82" s="7"/>
      <c r="AC82" s="14"/>
      <c r="AD82" s="5"/>
      <c r="AE82" s="7"/>
      <c r="AF82" s="7"/>
      <c r="AG82" s="14"/>
      <c r="AH82" s="5"/>
      <c r="AI82" s="7"/>
      <c r="AJ82" s="7"/>
      <c r="AK82" s="14"/>
    </row>
    <row r="83" spans="10:45" x14ac:dyDescent="0.55000000000000004">
      <c r="J83" s="5"/>
      <c r="K83" s="7"/>
      <c r="L83" s="7"/>
      <c r="M83" s="7"/>
      <c r="N83" s="7"/>
      <c r="O83" s="14"/>
      <c r="P83" s="5"/>
      <c r="Q83" s="7"/>
      <c r="R83" s="7"/>
      <c r="S83" s="7"/>
      <c r="T83" s="7"/>
      <c r="U83" s="14"/>
      <c r="V83" s="5"/>
      <c r="W83" s="7"/>
      <c r="X83" s="7"/>
      <c r="Y83" s="14"/>
      <c r="Z83" s="5"/>
      <c r="AA83" s="7"/>
      <c r="AB83" s="7"/>
      <c r="AC83" s="14"/>
      <c r="AD83" s="5"/>
      <c r="AE83" s="7"/>
      <c r="AF83" s="7"/>
      <c r="AG83" s="14"/>
      <c r="AH83" s="5"/>
      <c r="AI83" s="7"/>
      <c r="AJ83" s="7"/>
      <c r="AK83" s="14"/>
    </row>
    <row r="84" spans="10:45" x14ac:dyDescent="0.55000000000000004">
      <c r="J84" s="5"/>
      <c r="K84" s="7"/>
      <c r="L84" s="7"/>
      <c r="M84" s="7"/>
      <c r="N84" s="7"/>
      <c r="O84" s="14"/>
      <c r="P84" s="5"/>
      <c r="Q84" s="7"/>
      <c r="R84" s="7"/>
      <c r="S84" s="7"/>
      <c r="T84" s="7"/>
      <c r="U84" s="14"/>
      <c r="V84" s="5"/>
      <c r="W84" s="7"/>
      <c r="X84" s="7"/>
      <c r="Y84" s="14"/>
      <c r="Z84" s="5"/>
      <c r="AA84" s="7"/>
      <c r="AB84" s="7"/>
      <c r="AC84" s="14"/>
      <c r="AD84" s="5"/>
      <c r="AE84" s="7"/>
      <c r="AF84" s="7"/>
      <c r="AG84" s="14"/>
      <c r="AH84" s="5"/>
      <c r="AI84" s="7"/>
      <c r="AJ84" s="7"/>
      <c r="AK84" s="14"/>
    </row>
    <row r="85" spans="10:45" x14ac:dyDescent="0.55000000000000004">
      <c r="J85" s="5"/>
      <c r="K85" s="7"/>
      <c r="L85" s="7"/>
      <c r="M85" s="7"/>
      <c r="N85" s="7"/>
      <c r="O85" s="14"/>
      <c r="P85" s="5"/>
      <c r="Q85" s="7"/>
      <c r="R85" s="7"/>
      <c r="S85" s="7"/>
      <c r="T85" s="7"/>
      <c r="U85" s="14"/>
      <c r="V85" s="5"/>
      <c r="W85" s="7"/>
      <c r="X85" s="7"/>
      <c r="Y85" s="14"/>
      <c r="Z85" s="5"/>
      <c r="AA85" s="7"/>
      <c r="AB85" s="7"/>
      <c r="AC85" s="14"/>
      <c r="AD85" s="5"/>
      <c r="AE85" s="7"/>
      <c r="AF85" s="7"/>
      <c r="AG85" s="14"/>
      <c r="AH85" s="5"/>
      <c r="AI85" s="7"/>
      <c r="AJ85" s="7"/>
      <c r="AK85" s="14"/>
    </row>
    <row r="86" spans="10:45" x14ac:dyDescent="0.55000000000000004">
      <c r="J86" s="5"/>
      <c r="K86" s="7"/>
      <c r="L86" s="7"/>
      <c r="M86" s="7"/>
      <c r="N86" s="7"/>
      <c r="O86" s="14"/>
      <c r="P86" s="5"/>
      <c r="Q86" s="7"/>
      <c r="R86" s="7"/>
      <c r="S86" s="7"/>
      <c r="T86" s="7"/>
      <c r="U86" s="14"/>
      <c r="V86" s="5"/>
      <c r="W86" s="7"/>
      <c r="X86" s="7"/>
      <c r="Y86" s="14"/>
      <c r="Z86" s="5"/>
      <c r="AA86" s="7"/>
      <c r="AB86" s="7"/>
      <c r="AC86" s="14"/>
      <c r="AD86" s="5"/>
      <c r="AE86" s="7"/>
      <c r="AF86" s="7"/>
      <c r="AG86" s="14"/>
      <c r="AH86" s="5"/>
      <c r="AI86" s="7"/>
      <c r="AJ86" s="7"/>
      <c r="AK86" s="14"/>
    </row>
    <row r="87" spans="10:45" x14ac:dyDescent="0.55000000000000004">
      <c r="J87" s="5"/>
      <c r="K87" s="7"/>
      <c r="L87" s="7"/>
      <c r="M87" s="7"/>
      <c r="N87" s="7"/>
      <c r="O87" s="14"/>
      <c r="P87" s="5"/>
      <c r="Q87" s="7"/>
      <c r="R87" s="7"/>
      <c r="S87" s="7"/>
      <c r="T87" s="7"/>
      <c r="U87" s="14"/>
      <c r="V87" s="5"/>
      <c r="W87" s="7"/>
      <c r="X87" s="7"/>
      <c r="Y87" s="14"/>
      <c r="Z87" s="5"/>
      <c r="AA87" s="7"/>
      <c r="AB87" s="7"/>
      <c r="AC87" s="14"/>
      <c r="AD87" s="5"/>
      <c r="AE87" s="7"/>
      <c r="AF87" s="7"/>
      <c r="AG87" s="14"/>
      <c r="AH87" s="5"/>
      <c r="AI87" s="7"/>
      <c r="AJ87" s="7"/>
      <c r="AK87" s="14"/>
    </row>
    <row r="88" spans="10:45" x14ac:dyDescent="0.55000000000000004">
      <c r="J88" s="5"/>
      <c r="K88" s="7"/>
      <c r="L88" s="7"/>
      <c r="M88" s="7"/>
      <c r="N88" s="7"/>
      <c r="O88" s="14"/>
      <c r="P88" s="5"/>
      <c r="Q88" s="7"/>
      <c r="R88" s="7"/>
      <c r="S88" s="7"/>
      <c r="T88" s="7"/>
      <c r="U88" s="14"/>
      <c r="V88" s="5"/>
      <c r="W88" s="7"/>
      <c r="X88" s="7"/>
      <c r="Y88" s="14"/>
      <c r="Z88" s="5"/>
      <c r="AA88" s="7"/>
      <c r="AB88" s="7"/>
      <c r="AC88" s="14"/>
      <c r="AD88" s="5"/>
      <c r="AE88" s="7"/>
      <c r="AF88" s="7"/>
      <c r="AG88" s="14"/>
      <c r="AH88" s="5"/>
      <c r="AI88" s="7"/>
      <c r="AJ88" s="7"/>
      <c r="AK88" s="14"/>
    </row>
    <row r="89" spans="10:45" x14ac:dyDescent="0.55000000000000004">
      <c r="J89" s="5"/>
      <c r="K89" s="7"/>
      <c r="L89" s="7"/>
      <c r="M89" s="7"/>
      <c r="N89" s="7"/>
      <c r="O89" s="14"/>
      <c r="P89" s="5"/>
      <c r="Q89" s="7"/>
      <c r="R89" s="7"/>
      <c r="S89" s="7"/>
      <c r="T89" s="7"/>
      <c r="U89" s="14"/>
      <c r="V89" s="5"/>
      <c r="W89" s="7"/>
      <c r="X89" s="7"/>
      <c r="Y89" s="14"/>
      <c r="Z89" s="5"/>
      <c r="AA89" s="7"/>
      <c r="AB89" s="7"/>
      <c r="AC89" s="14"/>
      <c r="AD89" s="5"/>
      <c r="AE89" s="7"/>
      <c r="AF89" s="7"/>
      <c r="AG89" s="14"/>
      <c r="AH89" s="5"/>
      <c r="AI89" s="7"/>
      <c r="AJ89" s="7"/>
      <c r="AK89" s="14"/>
    </row>
    <row r="90" spans="10:45" x14ac:dyDescent="0.55000000000000004">
      <c r="J90" s="5"/>
      <c r="K90" s="7"/>
      <c r="L90" s="7"/>
      <c r="M90" s="7"/>
      <c r="N90" s="7"/>
      <c r="O90" s="14"/>
      <c r="P90" s="5"/>
      <c r="Q90" s="7"/>
      <c r="R90" s="7"/>
      <c r="S90" s="7"/>
      <c r="T90" s="7"/>
      <c r="U90" s="14"/>
      <c r="V90" s="5"/>
      <c r="W90" s="7"/>
      <c r="X90" s="7"/>
      <c r="Y90" s="14"/>
      <c r="Z90" s="5"/>
      <c r="AA90" s="7"/>
      <c r="AB90" s="7"/>
      <c r="AC90" s="14"/>
      <c r="AD90" s="5"/>
      <c r="AE90" s="7"/>
      <c r="AF90" s="7"/>
      <c r="AG90" s="14"/>
      <c r="AH90" s="5"/>
      <c r="AI90" s="7"/>
      <c r="AJ90" s="7"/>
      <c r="AK90" s="14"/>
    </row>
    <row r="91" spans="10:45" x14ac:dyDescent="0.55000000000000004">
      <c r="J91" s="5"/>
      <c r="K91" s="7"/>
      <c r="L91" s="7"/>
      <c r="M91" s="7"/>
      <c r="N91" s="7"/>
      <c r="O91" s="14"/>
      <c r="P91" s="5"/>
      <c r="Q91" s="7"/>
      <c r="R91" s="7"/>
      <c r="S91" s="7"/>
      <c r="T91" s="7"/>
      <c r="U91" s="14"/>
      <c r="V91" s="5"/>
      <c r="W91" s="7"/>
      <c r="X91" s="7"/>
      <c r="Y91" s="14"/>
      <c r="Z91" s="5"/>
      <c r="AA91" s="7"/>
      <c r="AB91" s="7"/>
      <c r="AC91" s="14"/>
      <c r="AD91" s="5"/>
      <c r="AE91" s="7"/>
      <c r="AF91" s="7"/>
      <c r="AG91" s="14"/>
      <c r="AH91" s="5"/>
      <c r="AI91" s="7"/>
      <c r="AJ91" s="7"/>
      <c r="AK91" s="14"/>
    </row>
    <row r="92" spans="10:45" x14ac:dyDescent="0.55000000000000004">
      <c r="J92" s="5"/>
      <c r="K92" s="7"/>
      <c r="L92" s="7"/>
      <c r="M92" s="7"/>
      <c r="N92" s="7"/>
      <c r="O92" s="14"/>
      <c r="P92" s="5"/>
      <c r="Q92" s="7"/>
      <c r="R92" s="7"/>
      <c r="S92" s="7"/>
      <c r="T92" s="7"/>
      <c r="U92" s="14"/>
      <c r="V92" s="5"/>
      <c r="W92" s="7"/>
      <c r="X92" s="7"/>
      <c r="Y92" s="14"/>
      <c r="Z92" s="5"/>
      <c r="AA92" s="7"/>
      <c r="AB92" s="7"/>
      <c r="AC92" s="14"/>
      <c r="AD92" s="5"/>
      <c r="AE92" s="7"/>
      <c r="AF92" s="7"/>
      <c r="AG92" s="14"/>
      <c r="AH92" s="5"/>
      <c r="AI92" s="7"/>
      <c r="AJ92" s="7"/>
      <c r="AK92" s="14"/>
    </row>
    <row r="93" spans="10:45" x14ac:dyDescent="0.55000000000000004">
      <c r="J93" s="5"/>
      <c r="K93" s="7"/>
      <c r="L93" s="7"/>
      <c r="M93" s="7"/>
      <c r="N93" s="7"/>
      <c r="O93" s="14"/>
      <c r="P93" s="5"/>
      <c r="Q93" s="7"/>
      <c r="R93" s="7"/>
      <c r="S93" s="7"/>
      <c r="T93" s="7"/>
      <c r="U93" s="14"/>
      <c r="V93" s="5"/>
      <c r="W93" s="7"/>
      <c r="X93" s="7"/>
      <c r="Y93" s="14"/>
      <c r="Z93" s="5"/>
      <c r="AA93" s="7"/>
      <c r="AB93" s="7"/>
      <c r="AC93" s="14"/>
      <c r="AD93" s="5"/>
      <c r="AE93" s="7"/>
      <c r="AF93" s="7"/>
      <c r="AG93" s="14"/>
      <c r="AH93" s="5"/>
      <c r="AI93" s="7"/>
      <c r="AJ93" s="7"/>
      <c r="AK93" s="14"/>
    </row>
    <row r="94" spans="10:45" x14ac:dyDescent="0.55000000000000004">
      <c r="J94" s="5"/>
      <c r="K94" s="7"/>
      <c r="L94" s="7"/>
      <c r="M94" s="7"/>
      <c r="N94" s="7"/>
      <c r="O94" s="14"/>
      <c r="P94" s="5"/>
      <c r="Q94" s="7"/>
      <c r="R94" s="7"/>
      <c r="S94" s="7"/>
      <c r="T94" s="7"/>
      <c r="U94" s="14"/>
      <c r="V94" s="2"/>
      <c r="W94" s="6"/>
      <c r="X94" s="6"/>
      <c r="Y94" s="15"/>
      <c r="Z94" s="2"/>
      <c r="AA94" s="6"/>
      <c r="AB94" s="6"/>
      <c r="AC94" s="15"/>
      <c r="AD94" s="2"/>
      <c r="AE94" s="6"/>
      <c r="AF94" s="6"/>
      <c r="AG94" s="15"/>
      <c r="AH94" s="2"/>
      <c r="AI94" s="6"/>
      <c r="AJ94" s="6"/>
      <c r="AK94" s="15"/>
      <c r="AS94" s="13" t="s">
        <v>2</v>
      </c>
    </row>
    <row r="95" spans="10:45" x14ac:dyDescent="0.55000000000000004">
      <c r="J95" s="5"/>
      <c r="K95" s="7"/>
      <c r="L95" s="7"/>
      <c r="M95" s="7"/>
      <c r="N95" s="7"/>
      <c r="O95" s="14"/>
      <c r="P95" s="5"/>
      <c r="Q95" s="7"/>
      <c r="R95" s="7"/>
      <c r="S95" s="7"/>
      <c r="T95" s="7"/>
      <c r="U95" s="14"/>
      <c r="V95" s="2"/>
      <c r="W95" s="6"/>
      <c r="X95" s="6"/>
      <c r="Y95" s="15"/>
      <c r="Z95" s="2"/>
      <c r="AA95" s="6"/>
      <c r="AB95" s="6"/>
      <c r="AC95" s="15"/>
      <c r="AD95" s="2"/>
      <c r="AE95" s="6"/>
      <c r="AF95" s="6"/>
      <c r="AG95" s="15"/>
      <c r="AH95" s="2"/>
      <c r="AI95" s="6"/>
      <c r="AJ95" s="6"/>
      <c r="AK95" s="15"/>
      <c r="AS95" s="13" t="s">
        <v>3</v>
      </c>
    </row>
    <row r="96" spans="10:45" x14ac:dyDescent="0.55000000000000004">
      <c r="J96" s="5"/>
      <c r="K96" s="7"/>
      <c r="L96" s="7"/>
      <c r="M96" s="7"/>
      <c r="N96" s="7"/>
      <c r="O96" s="14"/>
      <c r="P96" s="5"/>
      <c r="Q96" s="7"/>
      <c r="R96" s="7"/>
      <c r="S96" s="7"/>
      <c r="T96" s="7"/>
      <c r="U96" s="14"/>
      <c r="V96" s="2"/>
      <c r="W96" s="6"/>
      <c r="X96" s="6"/>
      <c r="Y96" s="15"/>
      <c r="Z96" s="2"/>
      <c r="AA96" s="6"/>
      <c r="AB96" s="6"/>
      <c r="AC96" s="15"/>
      <c r="AD96" s="2"/>
      <c r="AE96" s="6"/>
      <c r="AF96" s="6"/>
      <c r="AG96" s="15"/>
      <c r="AH96" s="2"/>
      <c r="AI96" s="6"/>
      <c r="AJ96" s="6"/>
      <c r="AK96" s="15"/>
      <c r="AS96" s="13" t="s">
        <v>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7B738-FD64-41C6-9D2D-AF22C31EF238}">
  <dimension ref="A1:AW96"/>
  <sheetViews>
    <sheetView workbookViewId="0"/>
  </sheetViews>
  <sheetFormatPr defaultRowHeight="18" x14ac:dyDescent="0.55000000000000004"/>
  <cols>
    <col min="1" max="1" width="8.6640625" style="1"/>
    <col min="2" max="8" width="8.6640625" style="8"/>
    <col min="9" max="9" width="8.6640625" style="13"/>
    <col min="10" max="10" width="8.6640625" style="1"/>
    <col min="11" max="14" width="8.6640625" style="8"/>
    <col min="15" max="15" width="8.6640625" style="13"/>
    <col min="16" max="16" width="8.6640625" style="1"/>
    <col min="17" max="20" width="8.6640625" style="8"/>
    <col min="21" max="21" width="8.6640625" style="13"/>
    <col min="22" max="22" width="8.6640625" style="1"/>
    <col min="23" max="24" width="8.6640625" style="8"/>
    <col min="25" max="25" width="8.6640625" style="13"/>
    <col min="26" max="26" width="8.6640625" style="1"/>
    <col min="27" max="28" width="8.6640625" style="8"/>
    <col min="29" max="29" width="8.6640625" style="13"/>
    <col min="30" max="30" width="8.6640625" style="1"/>
    <col min="31" max="32" width="8.6640625" style="8"/>
    <col min="33" max="33" width="8.6640625" style="13"/>
    <col min="34" max="34" width="8.6640625" style="1"/>
    <col min="35" max="36" width="8.6640625" style="8"/>
    <col min="37" max="37" width="8.6640625" style="13"/>
    <col min="38" max="38" width="8.6640625" style="1"/>
    <col min="39" max="43" width="8.6640625" style="8"/>
    <col min="44" max="44" width="10.75" style="8" bestFit="1" customWidth="1"/>
    <col min="45" max="45" width="8.6640625" style="13"/>
    <col min="46" max="46" width="9.6640625" style="1" customWidth="1"/>
    <col min="47" max="47" width="9.6640625" style="13" customWidth="1"/>
    <col min="48" max="48" width="9.6640625" style="1" customWidth="1"/>
    <col min="49" max="49" width="9.6640625" style="13" customWidth="1"/>
    <col min="50" max="16384" width="8.6640625" style="8"/>
  </cols>
  <sheetData>
    <row r="1" spans="1:49" x14ac:dyDescent="0.55000000000000004">
      <c r="A1" s="10"/>
      <c r="B1" s="11"/>
      <c r="C1" s="11"/>
      <c r="D1" s="11"/>
      <c r="E1" s="11"/>
      <c r="F1" s="11"/>
      <c r="G1" s="11"/>
      <c r="H1" s="11"/>
      <c r="I1" s="12"/>
      <c r="J1" s="10" t="s">
        <v>34</v>
      </c>
      <c r="K1" s="11"/>
      <c r="L1" s="11"/>
      <c r="M1" s="11"/>
      <c r="N1" s="11"/>
      <c r="O1" s="12"/>
      <c r="P1" s="10" t="s">
        <v>35</v>
      </c>
      <c r="Q1" s="11"/>
      <c r="R1" s="11"/>
      <c r="S1" s="11"/>
      <c r="T1" s="11"/>
      <c r="U1" s="12"/>
      <c r="V1" s="10" t="s">
        <v>26</v>
      </c>
      <c r="W1" s="11"/>
      <c r="X1" s="11"/>
      <c r="Y1" s="12"/>
      <c r="Z1" s="10" t="s">
        <v>25</v>
      </c>
      <c r="AA1" s="11"/>
      <c r="AB1" s="11"/>
      <c r="AC1" s="12"/>
      <c r="AD1" s="10" t="s">
        <v>13</v>
      </c>
      <c r="AE1" s="11"/>
      <c r="AF1" s="11"/>
      <c r="AG1" s="12"/>
      <c r="AH1" s="10" t="s">
        <v>14</v>
      </c>
      <c r="AI1" s="11"/>
      <c r="AJ1" s="11"/>
      <c r="AK1" s="12"/>
      <c r="AL1" s="10" t="s">
        <v>36</v>
      </c>
      <c r="AM1" s="11"/>
      <c r="AN1" s="11"/>
      <c r="AO1" s="11"/>
      <c r="AP1" s="11" t="s">
        <v>36</v>
      </c>
      <c r="AQ1" s="11"/>
      <c r="AR1" s="11"/>
      <c r="AS1" s="12"/>
      <c r="AT1" s="10" t="s">
        <v>17</v>
      </c>
      <c r="AU1" s="12"/>
      <c r="AV1" s="10" t="s">
        <v>17</v>
      </c>
      <c r="AW1" s="12"/>
    </row>
    <row r="2" spans="1:49" x14ac:dyDescent="0.55000000000000004">
      <c r="J2" s="1" t="s">
        <v>24</v>
      </c>
      <c r="M2" s="8" t="s">
        <v>8</v>
      </c>
      <c r="P2" s="1" t="s">
        <v>24</v>
      </c>
      <c r="S2" s="8" t="s">
        <v>8</v>
      </c>
      <c r="V2" s="1" t="s">
        <v>24</v>
      </c>
      <c r="X2" s="8" t="s">
        <v>8</v>
      </c>
      <c r="Z2" s="1" t="s">
        <v>24</v>
      </c>
      <c r="AB2" s="8" t="s">
        <v>8</v>
      </c>
      <c r="AD2" s="1" t="s">
        <v>24</v>
      </c>
      <c r="AF2" s="8" t="s">
        <v>8</v>
      </c>
      <c r="AH2" s="1" t="s">
        <v>24</v>
      </c>
      <c r="AJ2" s="8" t="s">
        <v>8</v>
      </c>
      <c r="AL2" s="1" t="s">
        <v>24</v>
      </c>
      <c r="AP2" s="8" t="s">
        <v>16</v>
      </c>
      <c r="AT2" s="1" t="s">
        <v>18</v>
      </c>
      <c r="AV2" s="1" t="s">
        <v>19</v>
      </c>
    </row>
    <row r="3" spans="1:49" x14ac:dyDescent="0.55000000000000004">
      <c r="A3" s="1" t="s">
        <v>33</v>
      </c>
      <c r="B3" s="8" t="s">
        <v>30</v>
      </c>
      <c r="C3" s="8" t="s">
        <v>31</v>
      </c>
      <c r="D3" s="8" t="s">
        <v>32</v>
      </c>
      <c r="E3" s="8" t="s">
        <v>0</v>
      </c>
      <c r="F3" s="8" t="s">
        <v>6</v>
      </c>
      <c r="G3" s="8" t="s">
        <v>1</v>
      </c>
      <c r="H3" s="8" t="s">
        <v>5</v>
      </c>
      <c r="I3" s="13" t="s">
        <v>7</v>
      </c>
      <c r="J3" s="1" t="s">
        <v>29</v>
      </c>
      <c r="K3" s="8" t="s">
        <v>28</v>
      </c>
      <c r="L3" s="8" t="s">
        <v>27</v>
      </c>
      <c r="M3" s="8" t="s">
        <v>29</v>
      </c>
      <c r="N3" s="8" t="s">
        <v>28</v>
      </c>
      <c r="O3" s="13" t="s">
        <v>27</v>
      </c>
      <c r="P3" s="1" t="s">
        <v>29</v>
      </c>
      <c r="Q3" s="8" t="s">
        <v>28</v>
      </c>
      <c r="R3" s="8" t="s">
        <v>27</v>
      </c>
      <c r="S3" s="8" t="s">
        <v>29</v>
      </c>
      <c r="T3" s="8" t="s">
        <v>28</v>
      </c>
      <c r="U3" s="13" t="s">
        <v>27</v>
      </c>
      <c r="V3" s="1" t="s">
        <v>10</v>
      </c>
      <c r="W3" s="8" t="s">
        <v>12</v>
      </c>
      <c r="X3" s="8" t="s">
        <v>9</v>
      </c>
      <c r="Y3" s="13" t="s">
        <v>11</v>
      </c>
      <c r="Z3" s="1" t="s">
        <v>10</v>
      </c>
      <c r="AA3" s="8" t="s">
        <v>12</v>
      </c>
      <c r="AB3" s="8" t="s">
        <v>10</v>
      </c>
      <c r="AC3" s="13" t="s">
        <v>12</v>
      </c>
      <c r="AD3" s="1" t="s">
        <v>10</v>
      </c>
      <c r="AE3" s="8" t="s">
        <v>12</v>
      </c>
      <c r="AF3" s="8" t="s">
        <v>10</v>
      </c>
      <c r="AG3" s="13" t="s">
        <v>12</v>
      </c>
      <c r="AH3" s="1" t="s">
        <v>10</v>
      </c>
      <c r="AI3" s="8" t="s">
        <v>12</v>
      </c>
      <c r="AJ3" s="8" t="s">
        <v>10</v>
      </c>
      <c r="AK3" s="13" t="s">
        <v>12</v>
      </c>
      <c r="AL3" s="1" t="s">
        <v>20</v>
      </c>
      <c r="AM3" s="8" t="s">
        <v>21</v>
      </c>
      <c r="AN3" s="8" t="s">
        <v>22</v>
      </c>
      <c r="AO3" s="8" t="s">
        <v>15</v>
      </c>
      <c r="AP3" s="8" t="s">
        <v>20</v>
      </c>
      <c r="AQ3" s="8" t="s">
        <v>21</v>
      </c>
      <c r="AR3" s="8" t="s">
        <v>22</v>
      </c>
      <c r="AS3" s="13" t="s">
        <v>15</v>
      </c>
      <c r="AT3" s="1" t="s">
        <v>23</v>
      </c>
      <c r="AU3" s="13" t="s">
        <v>16</v>
      </c>
      <c r="AV3" s="1" t="s">
        <v>23</v>
      </c>
      <c r="AW3" s="13" t="s">
        <v>16</v>
      </c>
    </row>
    <row r="4" spans="1:49" x14ac:dyDescent="0.55000000000000004">
      <c r="A4" s="1">
        <v>31</v>
      </c>
      <c r="B4" s="8">
        <v>0</v>
      </c>
      <c r="C4" s="7">
        <v>158</v>
      </c>
      <c r="D4" s="7">
        <v>50</v>
      </c>
      <c r="E4" s="7">
        <v>20.028841531805796</v>
      </c>
      <c r="F4" s="7">
        <v>53.9</v>
      </c>
      <c r="G4" s="8">
        <v>60</v>
      </c>
      <c r="H4" s="9">
        <v>0</v>
      </c>
      <c r="I4" s="13">
        <v>1</v>
      </c>
      <c r="J4" s="5">
        <v>0.98</v>
      </c>
      <c r="K4" s="7">
        <v>3.4</v>
      </c>
      <c r="L4" s="7">
        <v>4.9000000000000004</v>
      </c>
      <c r="M4" s="7">
        <v>0.89</v>
      </c>
      <c r="N4" s="7">
        <v>2.5</v>
      </c>
      <c r="O4" s="14">
        <v>3.98</v>
      </c>
      <c r="P4" s="5">
        <v>0.99</v>
      </c>
      <c r="Q4" s="7">
        <v>2.5</v>
      </c>
      <c r="R4" s="7">
        <v>2.13</v>
      </c>
      <c r="S4" s="7">
        <v>0.9</v>
      </c>
      <c r="T4" s="7">
        <v>2.4300000000000002</v>
      </c>
      <c r="U4" s="14">
        <v>2.09</v>
      </c>
      <c r="V4" s="5">
        <v>542.70000000000005</v>
      </c>
      <c r="W4" s="7">
        <v>560</v>
      </c>
      <c r="X4" s="7">
        <v>513.41999999999996</v>
      </c>
      <c r="Y4" s="14">
        <v>500</v>
      </c>
      <c r="Z4" s="5">
        <v>601.95000000000005</v>
      </c>
      <c r="AA4" s="7">
        <v>610</v>
      </c>
      <c r="AB4" s="7">
        <v>554</v>
      </c>
      <c r="AC4" s="14">
        <v>510</v>
      </c>
      <c r="AD4" s="5">
        <v>85</v>
      </c>
      <c r="AE4" s="7">
        <v>92.3</v>
      </c>
      <c r="AF4" s="7">
        <v>82.98</v>
      </c>
      <c r="AG4" s="14">
        <v>79.8</v>
      </c>
      <c r="AH4" s="5">
        <v>89.07</v>
      </c>
      <c r="AI4" s="7">
        <v>96.6</v>
      </c>
      <c r="AJ4" s="7">
        <v>76.7</v>
      </c>
      <c r="AK4" s="14">
        <v>79.900000000000006</v>
      </c>
      <c r="AL4" s="5">
        <v>308.8</v>
      </c>
      <c r="AM4" s="7">
        <v>22</v>
      </c>
      <c r="AN4" s="7">
        <v>55.9</v>
      </c>
      <c r="AO4" s="7">
        <v>11.495454545454546</v>
      </c>
      <c r="AP4" s="7">
        <v>299</v>
      </c>
      <c r="AQ4" s="7">
        <v>25.1</v>
      </c>
      <c r="AR4" s="7">
        <v>49.3</v>
      </c>
      <c r="AS4" s="14">
        <v>9.9482071713147402</v>
      </c>
      <c r="AT4" s="3">
        <v>2</v>
      </c>
      <c r="AU4" s="4">
        <v>3</v>
      </c>
      <c r="AV4" s="3">
        <v>2.5</v>
      </c>
      <c r="AW4" s="4">
        <v>3</v>
      </c>
    </row>
    <row r="5" spans="1:49" x14ac:dyDescent="0.55000000000000004">
      <c r="A5" s="1">
        <v>32</v>
      </c>
      <c r="B5" s="8">
        <v>0</v>
      </c>
      <c r="C5" s="7">
        <v>142</v>
      </c>
      <c r="D5" s="7">
        <v>41.3</v>
      </c>
      <c r="E5" s="7">
        <v>20.482047212854592</v>
      </c>
      <c r="F5" s="7">
        <v>36</v>
      </c>
      <c r="G5" s="8">
        <v>61</v>
      </c>
      <c r="H5" s="9">
        <v>0</v>
      </c>
      <c r="I5" s="13">
        <v>1</v>
      </c>
      <c r="J5" s="5">
        <v>3.1230000000000002</v>
      </c>
      <c r="K5" s="7">
        <v>2.6</v>
      </c>
      <c r="L5" s="7">
        <v>2.99</v>
      </c>
      <c r="M5" s="7">
        <v>2.923</v>
      </c>
      <c r="N5" s="7">
        <v>2.11</v>
      </c>
      <c r="O5" s="14">
        <v>2.11</v>
      </c>
      <c r="P5" s="5">
        <v>4.2130000000000001</v>
      </c>
      <c r="Q5" s="7">
        <v>2.1</v>
      </c>
      <c r="R5" s="7">
        <v>2.09</v>
      </c>
      <c r="S5" s="7">
        <v>3.12</v>
      </c>
      <c r="T5" s="7">
        <v>2.11</v>
      </c>
      <c r="U5" s="14">
        <v>2.11</v>
      </c>
      <c r="V5" s="5">
        <v>440.74</v>
      </c>
      <c r="W5" s="7">
        <v>430</v>
      </c>
      <c r="X5" s="7">
        <v>418.1</v>
      </c>
      <c r="Y5" s="14">
        <v>430</v>
      </c>
      <c r="Z5" s="5">
        <v>403.54</v>
      </c>
      <c r="AA5" s="7">
        <v>376</v>
      </c>
      <c r="AB5" s="7">
        <v>406.59</v>
      </c>
      <c r="AC5" s="14">
        <v>430</v>
      </c>
      <c r="AD5" s="5">
        <v>80.41</v>
      </c>
      <c r="AE5" s="7">
        <v>94.2</v>
      </c>
      <c r="AF5" s="7">
        <v>74.930000000000007</v>
      </c>
      <c r="AG5" s="14">
        <v>74.930000000000007</v>
      </c>
      <c r="AH5" s="5">
        <v>73.319999999999993</v>
      </c>
      <c r="AI5" s="7">
        <v>71.2</v>
      </c>
      <c r="AJ5" s="7">
        <v>73.680000000000007</v>
      </c>
      <c r="AK5" s="14">
        <v>75.5</v>
      </c>
      <c r="AL5" s="5">
        <v>412.7</v>
      </c>
      <c r="AM5" s="7">
        <v>16.899999999999999</v>
      </c>
      <c r="AN5" s="7">
        <v>101.4</v>
      </c>
      <c r="AO5" s="7">
        <v>18.420118343195266</v>
      </c>
      <c r="AP5" s="7">
        <v>413.2</v>
      </c>
      <c r="AQ5" s="7">
        <v>16.2</v>
      </c>
      <c r="AR5" s="7">
        <v>100.7</v>
      </c>
      <c r="AS5" s="14">
        <v>19.290123456790123</v>
      </c>
      <c r="AT5" s="3">
        <v>1.5</v>
      </c>
      <c r="AU5" s="4">
        <v>3.5</v>
      </c>
      <c r="AV5" s="3">
        <v>2.5</v>
      </c>
      <c r="AW5" s="4">
        <v>3.5</v>
      </c>
    </row>
    <row r="6" spans="1:49" x14ac:dyDescent="0.55000000000000004">
      <c r="A6" s="1">
        <v>33</v>
      </c>
      <c r="B6" s="8">
        <v>1</v>
      </c>
      <c r="C6" s="7">
        <v>159</v>
      </c>
      <c r="D6" s="7">
        <v>58.6</v>
      </c>
      <c r="E6" s="7">
        <v>23.179462837704204</v>
      </c>
      <c r="F6" s="7">
        <v>49.36</v>
      </c>
      <c r="G6" s="8">
        <v>63</v>
      </c>
      <c r="H6" s="9">
        <v>0</v>
      </c>
      <c r="I6" s="13">
        <v>0</v>
      </c>
      <c r="J6" s="5">
        <v>1.8919999999999999</v>
      </c>
      <c r="K6" s="7">
        <v>3.22</v>
      </c>
      <c r="L6" s="7">
        <v>1.2</v>
      </c>
      <c r="M6" s="7">
        <v>1.7231000000000001</v>
      </c>
      <c r="N6" s="7">
        <v>1.5</v>
      </c>
      <c r="O6" s="14">
        <v>1.2</v>
      </c>
      <c r="P6" s="5">
        <v>4.1230000000000002</v>
      </c>
      <c r="Q6" s="7">
        <v>2.17</v>
      </c>
      <c r="R6" s="7">
        <v>1.5</v>
      </c>
      <c r="S6" s="7">
        <v>4.0999999999999996</v>
      </c>
      <c r="T6" s="7">
        <v>2.12</v>
      </c>
      <c r="U6" s="14">
        <v>1.3</v>
      </c>
      <c r="V6" s="5">
        <v>366.18</v>
      </c>
      <c r="W6" s="7">
        <v>354</v>
      </c>
      <c r="X6" s="7">
        <v>342.64</v>
      </c>
      <c r="Y6" s="14">
        <v>350</v>
      </c>
      <c r="Z6" s="5">
        <v>327.68</v>
      </c>
      <c r="AA6" s="7">
        <v>320</v>
      </c>
      <c r="AB6" s="7">
        <v>327.95</v>
      </c>
      <c r="AC6" s="14">
        <v>381</v>
      </c>
      <c r="AD6" s="5">
        <v>69.459999999999994</v>
      </c>
      <c r="AE6" s="7">
        <v>62.3</v>
      </c>
      <c r="AF6" s="7">
        <v>66.150000000000006</v>
      </c>
      <c r="AG6" s="14">
        <v>69.8</v>
      </c>
      <c r="AH6" s="5">
        <v>66.16</v>
      </c>
      <c r="AI6" s="7">
        <v>65.5</v>
      </c>
      <c r="AJ6" s="7">
        <v>66.239999999999995</v>
      </c>
      <c r="AK6" s="14">
        <v>71.2</v>
      </c>
      <c r="AL6" s="5">
        <v>353.9</v>
      </c>
      <c r="AM6" s="7">
        <v>17.3</v>
      </c>
      <c r="AN6" s="7">
        <v>75.599999999999994</v>
      </c>
      <c r="AO6" s="7">
        <v>16.086705202312135</v>
      </c>
      <c r="AP6" s="7">
        <v>354</v>
      </c>
      <c r="AQ6" s="7">
        <v>19.5</v>
      </c>
      <c r="AR6" s="7">
        <v>75.7</v>
      </c>
      <c r="AS6" s="14">
        <v>14.271794871794873</v>
      </c>
      <c r="AT6" s="3">
        <v>1</v>
      </c>
      <c r="AU6" s="4">
        <v>3</v>
      </c>
      <c r="AV6" s="3">
        <v>3.5</v>
      </c>
      <c r="AW6" s="4">
        <v>4</v>
      </c>
    </row>
    <row r="7" spans="1:49" x14ac:dyDescent="0.55000000000000004">
      <c r="A7" s="1">
        <v>34</v>
      </c>
      <c r="B7" s="8">
        <v>0</v>
      </c>
      <c r="C7" s="7">
        <v>153</v>
      </c>
      <c r="D7" s="7">
        <v>62.1</v>
      </c>
      <c r="E7" s="7">
        <v>26.528258362168398</v>
      </c>
      <c r="F7" s="7">
        <v>42.44</v>
      </c>
      <c r="G7" s="8">
        <v>65</v>
      </c>
      <c r="H7" s="9">
        <v>0</v>
      </c>
      <c r="I7" s="13">
        <v>0</v>
      </c>
      <c r="J7" s="5">
        <v>3.7</v>
      </c>
      <c r="K7" s="7">
        <v>4.1900000000000004</v>
      </c>
      <c r="L7" s="7">
        <v>3.5</v>
      </c>
      <c r="M7" s="7">
        <v>3.12</v>
      </c>
      <c r="N7" s="7">
        <v>2.11</v>
      </c>
      <c r="O7" s="14">
        <v>3.5</v>
      </c>
      <c r="P7" s="5">
        <v>4.3600000000000003</v>
      </c>
      <c r="Q7" s="7">
        <v>3.21</v>
      </c>
      <c r="R7" s="7">
        <v>3.5</v>
      </c>
      <c r="S7" s="7">
        <v>4.12</v>
      </c>
      <c r="T7" s="7">
        <v>2.91</v>
      </c>
      <c r="U7" s="14">
        <v>3.5</v>
      </c>
      <c r="V7" s="5">
        <v>341.02</v>
      </c>
      <c r="W7" s="7">
        <v>356</v>
      </c>
      <c r="X7" s="7">
        <v>349.36</v>
      </c>
      <c r="Y7" s="14">
        <v>376</v>
      </c>
      <c r="Z7" s="5">
        <v>347.41</v>
      </c>
      <c r="AA7" s="7">
        <v>356</v>
      </c>
      <c r="AB7" s="7">
        <v>389</v>
      </c>
      <c r="AC7" s="14">
        <v>420</v>
      </c>
      <c r="AD7" s="5">
        <v>67.81</v>
      </c>
      <c r="AE7" s="7">
        <v>65.5</v>
      </c>
      <c r="AF7" s="7">
        <v>68.11</v>
      </c>
      <c r="AG7" s="14">
        <v>73.400000000000006</v>
      </c>
      <c r="AH7" s="5">
        <v>67.7</v>
      </c>
      <c r="AI7" s="7">
        <v>66.5</v>
      </c>
      <c r="AJ7" s="7">
        <v>67.400000000000006</v>
      </c>
      <c r="AK7" s="14">
        <v>74.2</v>
      </c>
      <c r="AL7" s="5">
        <v>375</v>
      </c>
      <c r="AM7" s="7">
        <v>17.2</v>
      </c>
      <c r="AN7" s="7">
        <v>87.8</v>
      </c>
      <c r="AO7" s="7">
        <v>16.697674418604652</v>
      </c>
      <c r="AP7" s="7">
        <v>380.6</v>
      </c>
      <c r="AQ7" s="7">
        <v>17.399999999999999</v>
      </c>
      <c r="AR7" s="7">
        <v>83</v>
      </c>
      <c r="AS7" s="14">
        <v>17.103448275862071</v>
      </c>
      <c r="AT7" s="3">
        <v>1.5</v>
      </c>
      <c r="AU7" s="4">
        <v>3.5</v>
      </c>
      <c r="AV7" s="3">
        <v>3</v>
      </c>
      <c r="AW7" s="4">
        <v>2</v>
      </c>
    </row>
    <row r="8" spans="1:49" x14ac:dyDescent="0.55000000000000004">
      <c r="A8" s="1">
        <v>35</v>
      </c>
      <c r="B8" s="8">
        <v>1</v>
      </c>
      <c r="C8" s="7">
        <v>159.5</v>
      </c>
      <c r="D8" s="7">
        <v>61</v>
      </c>
      <c r="E8" s="7">
        <v>23.977751790961175</v>
      </c>
      <c r="F8" s="7">
        <v>47.72</v>
      </c>
      <c r="G8" s="8">
        <v>65</v>
      </c>
      <c r="H8" s="9">
        <v>1</v>
      </c>
      <c r="I8" s="13">
        <v>1</v>
      </c>
      <c r="J8" s="5">
        <v>2.12</v>
      </c>
      <c r="K8" s="7">
        <v>3.2</v>
      </c>
      <c r="L8" s="7">
        <v>3.9</v>
      </c>
      <c r="M8" s="7">
        <v>2.09</v>
      </c>
      <c r="N8" s="7">
        <v>2.2999999999999998</v>
      </c>
      <c r="O8" s="14">
        <v>3.6</v>
      </c>
      <c r="P8" s="5">
        <v>3.12</v>
      </c>
      <c r="Q8" s="7">
        <v>2.2000000000000002</v>
      </c>
      <c r="R8" s="7">
        <v>3.6</v>
      </c>
      <c r="S8" s="7">
        <v>2.21</v>
      </c>
      <c r="T8" s="7">
        <v>2.21</v>
      </c>
      <c r="U8" s="14">
        <v>3.6</v>
      </c>
      <c r="V8" s="5">
        <v>525.07000000000005</v>
      </c>
      <c r="W8" s="7">
        <v>521</v>
      </c>
      <c r="X8" s="7">
        <v>512.79999999999995</v>
      </c>
      <c r="Y8" s="14">
        <v>490</v>
      </c>
      <c r="Z8" s="5">
        <v>470.39</v>
      </c>
      <c r="AA8" s="7">
        <v>490</v>
      </c>
      <c r="AB8" s="7">
        <v>460.82</v>
      </c>
      <c r="AC8" s="14">
        <v>445</v>
      </c>
      <c r="AD8" s="5">
        <v>83.26</v>
      </c>
      <c r="AE8" s="7">
        <v>92.1</v>
      </c>
      <c r="AF8" s="7">
        <v>82.59</v>
      </c>
      <c r="AG8" s="14">
        <v>79.599999999999994</v>
      </c>
      <c r="AH8" s="5">
        <v>78.84</v>
      </c>
      <c r="AI8" s="7">
        <v>80.599999999999994</v>
      </c>
      <c r="AJ8" s="7">
        <v>78.11</v>
      </c>
      <c r="AK8" s="14">
        <v>78.11</v>
      </c>
      <c r="AL8" s="5">
        <v>390.6</v>
      </c>
      <c r="AM8" s="7">
        <v>18.899999999999999</v>
      </c>
      <c r="AN8" s="7">
        <v>78.8</v>
      </c>
      <c r="AO8" s="7">
        <v>16.4973544973545</v>
      </c>
      <c r="AP8" s="7">
        <v>381.9</v>
      </c>
      <c r="AQ8" s="7">
        <v>18.7</v>
      </c>
      <c r="AR8" s="7">
        <v>78.900000000000006</v>
      </c>
      <c r="AS8" s="14">
        <v>16.203208556149733</v>
      </c>
      <c r="AT8" s="3">
        <v>3</v>
      </c>
      <c r="AU8" s="4">
        <v>4</v>
      </c>
      <c r="AV8" s="3">
        <v>3</v>
      </c>
      <c r="AW8" s="4">
        <v>4</v>
      </c>
    </row>
    <row r="9" spans="1:49" x14ac:dyDescent="0.55000000000000004">
      <c r="A9" s="1">
        <v>36</v>
      </c>
      <c r="B9" s="8">
        <v>0</v>
      </c>
      <c r="C9" s="7">
        <v>145</v>
      </c>
      <c r="D9" s="7">
        <v>45</v>
      </c>
      <c r="E9" s="7">
        <v>21.403091557669441</v>
      </c>
      <c r="F9" s="7">
        <v>54.06</v>
      </c>
      <c r="G9" s="8">
        <v>65</v>
      </c>
      <c r="H9" s="9">
        <v>0</v>
      </c>
      <c r="I9" s="13">
        <v>1</v>
      </c>
      <c r="J9" s="5">
        <v>3.22</v>
      </c>
      <c r="K9" s="7">
        <v>4.12</v>
      </c>
      <c r="L9" s="7">
        <v>1.101</v>
      </c>
      <c r="M9" s="7">
        <v>2.5499999999999998</v>
      </c>
      <c r="N9" s="7">
        <v>4.0119999999999996</v>
      </c>
      <c r="O9" s="14">
        <v>1.1000000000000001</v>
      </c>
      <c r="P9" s="5">
        <v>2.4</v>
      </c>
      <c r="Q9" s="7">
        <v>2.09</v>
      </c>
      <c r="R9" s="7">
        <v>1.1000000000000001</v>
      </c>
      <c r="S9" s="7">
        <v>2.1</v>
      </c>
      <c r="T9" s="7">
        <v>2.21</v>
      </c>
      <c r="U9" s="14">
        <v>1.1000000000000001</v>
      </c>
      <c r="V9" s="5">
        <v>498.32</v>
      </c>
      <c r="W9" s="7">
        <v>522</v>
      </c>
      <c r="X9" s="7">
        <v>493.43</v>
      </c>
      <c r="Y9" s="14">
        <v>465</v>
      </c>
      <c r="Z9" s="5">
        <v>490.61</v>
      </c>
      <c r="AA9" s="7">
        <v>511</v>
      </c>
      <c r="AB9" s="7">
        <v>490.31</v>
      </c>
      <c r="AC9" s="14">
        <v>489</v>
      </c>
      <c r="AD9" s="5">
        <v>80.47</v>
      </c>
      <c r="AE9" s="7">
        <v>88.2</v>
      </c>
      <c r="AF9" s="7">
        <v>80.33</v>
      </c>
      <c r="AG9" s="14">
        <v>77.3</v>
      </c>
      <c r="AH9" s="5">
        <v>80.48</v>
      </c>
      <c r="AI9" s="7">
        <v>83.5</v>
      </c>
      <c r="AJ9" s="7">
        <v>80.34</v>
      </c>
      <c r="AK9" s="14">
        <v>78.8</v>
      </c>
      <c r="AL9" s="5">
        <v>308.8</v>
      </c>
      <c r="AM9" s="7">
        <v>22</v>
      </c>
      <c r="AN9" s="7">
        <v>55.9</v>
      </c>
      <c r="AO9" s="7">
        <v>11.495454545454546</v>
      </c>
      <c r="AP9" s="7">
        <v>299</v>
      </c>
      <c r="AQ9" s="7">
        <v>25.1</v>
      </c>
      <c r="AR9" s="7">
        <v>49.3</v>
      </c>
      <c r="AS9" s="14">
        <v>9.9482071713147402</v>
      </c>
      <c r="AT9" s="3">
        <v>3</v>
      </c>
      <c r="AU9" s="4">
        <v>4</v>
      </c>
      <c r="AV9" s="3">
        <v>3</v>
      </c>
      <c r="AW9" s="4">
        <v>4</v>
      </c>
    </row>
    <row r="10" spans="1:49" x14ac:dyDescent="0.55000000000000004">
      <c r="A10" s="1">
        <v>37</v>
      </c>
      <c r="B10" s="8">
        <v>0</v>
      </c>
      <c r="C10" s="7">
        <v>143</v>
      </c>
      <c r="D10" s="7">
        <v>47</v>
      </c>
      <c r="E10" s="7">
        <v>22.984008997995016</v>
      </c>
      <c r="F10" s="7">
        <v>50.96</v>
      </c>
      <c r="G10" s="8">
        <v>66</v>
      </c>
      <c r="H10" s="9">
        <v>0</v>
      </c>
      <c r="I10" s="13">
        <v>0</v>
      </c>
      <c r="J10" s="5">
        <v>1.367</v>
      </c>
      <c r="K10" s="7">
        <v>3.44</v>
      </c>
      <c r="L10" s="7">
        <v>1.87</v>
      </c>
      <c r="M10" s="7">
        <v>1.23</v>
      </c>
      <c r="N10" s="7">
        <v>1.78</v>
      </c>
      <c r="O10" s="14">
        <v>1.22</v>
      </c>
      <c r="P10" s="5">
        <v>1.98</v>
      </c>
      <c r="Q10" s="7">
        <v>2.31</v>
      </c>
      <c r="R10" s="7">
        <v>1.23</v>
      </c>
      <c r="S10" s="7">
        <v>1.7</v>
      </c>
      <c r="T10" s="7">
        <v>2.19</v>
      </c>
      <c r="U10" s="14">
        <v>1.22</v>
      </c>
      <c r="V10" s="5">
        <v>436.81</v>
      </c>
      <c r="W10" s="7">
        <v>432</v>
      </c>
      <c r="X10" s="7">
        <v>426.29</v>
      </c>
      <c r="Y10" s="14">
        <v>478</v>
      </c>
      <c r="Z10" s="5">
        <v>424.86</v>
      </c>
      <c r="AA10" s="7">
        <v>411</v>
      </c>
      <c r="AB10" s="7">
        <v>425</v>
      </c>
      <c r="AC10" s="14">
        <v>432</v>
      </c>
      <c r="AD10" s="5">
        <v>76.650000000000006</v>
      </c>
      <c r="AE10" s="7">
        <v>69.2</v>
      </c>
      <c r="AF10" s="7">
        <v>75.790000000000006</v>
      </c>
      <c r="AG10" s="14">
        <v>75.790000000000006</v>
      </c>
      <c r="AH10" s="5">
        <v>75.709999999999994</v>
      </c>
      <c r="AI10" s="7">
        <v>71.099999999999994</v>
      </c>
      <c r="AJ10" s="7">
        <v>75.760000000000005</v>
      </c>
      <c r="AK10" s="14">
        <v>75.760000000000005</v>
      </c>
      <c r="AL10" s="5">
        <v>383.8</v>
      </c>
      <c r="AM10" s="7">
        <v>26.5</v>
      </c>
      <c r="AN10" s="7">
        <v>66.099999999999994</v>
      </c>
      <c r="AO10" s="7">
        <v>11.98867924528302</v>
      </c>
      <c r="AP10" s="7">
        <v>384</v>
      </c>
      <c r="AQ10" s="7">
        <v>27.5</v>
      </c>
      <c r="AR10" s="7">
        <v>63.2</v>
      </c>
      <c r="AS10" s="14">
        <v>11.665454545454546</v>
      </c>
      <c r="AT10" s="3">
        <v>2.5</v>
      </c>
      <c r="AU10" s="4">
        <v>3</v>
      </c>
      <c r="AV10" s="3">
        <v>2.5</v>
      </c>
      <c r="AW10" s="4">
        <v>2.5</v>
      </c>
    </row>
    <row r="11" spans="1:49" x14ac:dyDescent="0.55000000000000004">
      <c r="A11" s="1">
        <v>38</v>
      </c>
      <c r="B11" s="8">
        <v>0</v>
      </c>
      <c r="C11" s="7">
        <v>153.5</v>
      </c>
      <c r="D11" s="7">
        <v>46.4</v>
      </c>
      <c r="E11" s="7">
        <v>19.692516631476199</v>
      </c>
      <c r="F11" s="7">
        <v>44.43</v>
      </c>
      <c r="G11" s="8">
        <v>68</v>
      </c>
      <c r="H11" s="9">
        <v>0</v>
      </c>
      <c r="I11" s="13">
        <v>1</v>
      </c>
      <c r="J11" s="5">
        <v>2.9</v>
      </c>
      <c r="K11" s="7">
        <v>4.59</v>
      </c>
      <c r="L11" s="7">
        <v>2.1</v>
      </c>
      <c r="M11" s="7">
        <v>2.3199999999999998</v>
      </c>
      <c r="N11" s="7">
        <v>2.78</v>
      </c>
      <c r="O11" s="14">
        <v>1.6</v>
      </c>
      <c r="P11" s="5">
        <v>4.21</v>
      </c>
      <c r="Q11" s="7">
        <v>3</v>
      </c>
      <c r="R11" s="7">
        <v>1.7</v>
      </c>
      <c r="S11" s="7">
        <v>3.12</v>
      </c>
      <c r="T11" s="7">
        <v>2.99</v>
      </c>
      <c r="U11" s="14">
        <v>1.6</v>
      </c>
      <c r="V11" s="5">
        <v>377.63</v>
      </c>
      <c r="W11" s="7">
        <v>399</v>
      </c>
      <c r="X11" s="7">
        <v>342.67</v>
      </c>
      <c r="Y11" s="14">
        <v>365</v>
      </c>
      <c r="Z11" s="5">
        <v>270.81</v>
      </c>
      <c r="AA11" s="7">
        <v>287</v>
      </c>
      <c r="AB11" s="7">
        <v>289</v>
      </c>
      <c r="AC11" s="14">
        <v>343</v>
      </c>
      <c r="AD11" s="5">
        <v>72.39</v>
      </c>
      <c r="AE11" s="7">
        <v>74.400000000000006</v>
      </c>
      <c r="AF11" s="7">
        <v>67.91</v>
      </c>
      <c r="AG11" s="14">
        <v>70.599999999999994</v>
      </c>
      <c r="AH11" s="5">
        <v>63.48</v>
      </c>
      <c r="AI11" s="7">
        <v>62.2</v>
      </c>
      <c r="AJ11" s="7">
        <v>62.61</v>
      </c>
      <c r="AK11" s="14">
        <v>69.099999999999994</v>
      </c>
      <c r="AL11" s="5">
        <v>372.8</v>
      </c>
      <c r="AM11" s="7">
        <v>15.7</v>
      </c>
      <c r="AN11" s="7">
        <v>88.4</v>
      </c>
      <c r="AO11" s="7">
        <v>18.114649681528661</v>
      </c>
      <c r="AP11" s="7">
        <v>374</v>
      </c>
      <c r="AQ11" s="7">
        <v>15.3</v>
      </c>
      <c r="AR11" s="7">
        <v>85.1</v>
      </c>
      <c r="AS11" s="14">
        <v>18.882352941176467</v>
      </c>
      <c r="AT11" s="3">
        <v>1</v>
      </c>
      <c r="AU11" s="4">
        <v>3</v>
      </c>
      <c r="AV11" s="3">
        <v>3.5</v>
      </c>
      <c r="AW11" s="4">
        <v>4</v>
      </c>
    </row>
    <row r="12" spans="1:49" x14ac:dyDescent="0.55000000000000004">
      <c r="A12" s="1">
        <v>39</v>
      </c>
      <c r="B12" s="8">
        <v>1</v>
      </c>
      <c r="C12" s="7">
        <v>168.4</v>
      </c>
      <c r="D12" s="7">
        <v>69.599999999999994</v>
      </c>
      <c r="E12" s="7">
        <v>24.542854080037909</v>
      </c>
      <c r="F12" s="7">
        <v>75.209999999999994</v>
      </c>
      <c r="G12" s="8">
        <v>69</v>
      </c>
      <c r="H12" s="9">
        <v>0</v>
      </c>
      <c r="I12" s="13">
        <v>0</v>
      </c>
      <c r="J12" s="5">
        <v>4.12</v>
      </c>
      <c r="K12" s="7">
        <v>1.2410000000000001</v>
      </c>
      <c r="L12" s="7">
        <v>3.23</v>
      </c>
      <c r="M12" s="7">
        <v>4.0119999999999996</v>
      </c>
      <c r="N12" s="7">
        <v>1.21</v>
      </c>
      <c r="O12" s="14">
        <v>2.98</v>
      </c>
      <c r="P12" s="5">
        <v>3.43</v>
      </c>
      <c r="Q12" s="7">
        <v>1.9</v>
      </c>
      <c r="R12" s="7">
        <v>3</v>
      </c>
      <c r="S12" s="7">
        <v>2.81</v>
      </c>
      <c r="T12" s="7">
        <v>1.91</v>
      </c>
      <c r="U12" s="14">
        <v>2.98</v>
      </c>
      <c r="V12" s="5">
        <v>590.79999999999995</v>
      </c>
      <c r="W12" s="7">
        <v>576</v>
      </c>
      <c r="X12" s="7">
        <v>531</v>
      </c>
      <c r="Y12" s="14">
        <v>501</v>
      </c>
      <c r="Z12" s="5">
        <v>549.14</v>
      </c>
      <c r="AA12" s="7">
        <v>576</v>
      </c>
      <c r="AB12" s="7">
        <v>467</v>
      </c>
      <c r="AC12" s="14">
        <v>494</v>
      </c>
      <c r="AD12" s="5">
        <v>87.09</v>
      </c>
      <c r="AE12" s="7">
        <v>87.1</v>
      </c>
      <c r="AF12" s="7">
        <v>86.47</v>
      </c>
      <c r="AG12" s="14">
        <v>78.400000000000006</v>
      </c>
      <c r="AH12" s="5">
        <v>84.31</v>
      </c>
      <c r="AI12" s="7">
        <v>88.8</v>
      </c>
      <c r="AJ12" s="7">
        <v>84.3</v>
      </c>
      <c r="AK12" s="14">
        <v>76.599999999999994</v>
      </c>
      <c r="AL12" s="5">
        <v>436</v>
      </c>
      <c r="AM12" s="7">
        <v>19.100000000000001</v>
      </c>
      <c r="AN12" s="7">
        <v>111.1</v>
      </c>
      <c r="AO12" s="7">
        <v>17.01047120418848</v>
      </c>
      <c r="AP12" s="7">
        <v>434.3</v>
      </c>
      <c r="AQ12" s="7">
        <v>20.5</v>
      </c>
      <c r="AR12" s="7">
        <v>96.7</v>
      </c>
      <c r="AS12" s="14">
        <v>16.46829268292683</v>
      </c>
      <c r="AT12" s="3">
        <v>1</v>
      </c>
      <c r="AU12" s="4">
        <v>3</v>
      </c>
      <c r="AV12" s="3">
        <v>1.5</v>
      </c>
      <c r="AW12" s="4">
        <v>3</v>
      </c>
    </row>
    <row r="13" spans="1:49" x14ac:dyDescent="0.55000000000000004">
      <c r="A13" s="1">
        <v>40</v>
      </c>
      <c r="B13" s="8">
        <v>1</v>
      </c>
      <c r="C13" s="7">
        <v>155</v>
      </c>
      <c r="D13" s="7">
        <v>55</v>
      </c>
      <c r="E13" s="7">
        <v>22.892819979188342</v>
      </c>
      <c r="F13" s="7">
        <v>81.400000000000006</v>
      </c>
      <c r="G13" s="8">
        <v>61</v>
      </c>
      <c r="H13" s="9">
        <v>0</v>
      </c>
      <c r="I13" s="13">
        <v>1</v>
      </c>
      <c r="J13" s="5">
        <v>2.1</v>
      </c>
      <c r="K13" s="7">
        <v>4.5</v>
      </c>
      <c r="L13" s="7">
        <v>1.84</v>
      </c>
      <c r="M13" s="7">
        <v>1.78</v>
      </c>
      <c r="N13" s="7">
        <v>4.0999999999999996</v>
      </c>
      <c r="O13" s="14">
        <v>1.8</v>
      </c>
      <c r="P13" s="5">
        <v>2.12</v>
      </c>
      <c r="Q13" s="7">
        <v>2.9</v>
      </c>
      <c r="R13" s="7">
        <v>1.84</v>
      </c>
      <c r="S13" s="7">
        <v>1.75</v>
      </c>
      <c r="T13" s="7">
        <v>2.91</v>
      </c>
      <c r="U13" s="14">
        <v>1.8</v>
      </c>
      <c r="V13" s="5">
        <v>522.74</v>
      </c>
      <c r="W13" s="7">
        <v>549</v>
      </c>
      <c r="X13" s="7">
        <v>507.99</v>
      </c>
      <c r="Y13" s="14">
        <v>499</v>
      </c>
      <c r="Z13" s="5">
        <v>505.13</v>
      </c>
      <c r="AA13" s="7">
        <v>523</v>
      </c>
      <c r="AB13" s="7">
        <v>501.12</v>
      </c>
      <c r="AC13" s="14">
        <v>489</v>
      </c>
      <c r="AD13" s="5">
        <v>82.54</v>
      </c>
      <c r="AE13" s="7">
        <v>84.1</v>
      </c>
      <c r="AF13" s="7">
        <v>81.52</v>
      </c>
      <c r="AG13" s="14">
        <v>79.099999999999994</v>
      </c>
      <c r="AH13" s="5">
        <v>81.040000000000006</v>
      </c>
      <c r="AI13" s="7">
        <v>84.4</v>
      </c>
      <c r="AJ13" s="7">
        <v>80.89</v>
      </c>
      <c r="AK13" s="14">
        <v>77.2</v>
      </c>
      <c r="AL13" s="5">
        <v>490</v>
      </c>
      <c r="AM13" s="7">
        <v>13</v>
      </c>
      <c r="AN13" s="7">
        <v>89.1</v>
      </c>
      <c r="AO13" s="7">
        <v>30.838461538461537</v>
      </c>
      <c r="AP13" s="7">
        <v>492.5</v>
      </c>
      <c r="AQ13" s="7">
        <v>13</v>
      </c>
      <c r="AR13" s="7">
        <v>89</v>
      </c>
      <c r="AS13" s="14">
        <v>31.03846153846154</v>
      </c>
      <c r="AT13" s="3">
        <v>3</v>
      </c>
      <c r="AU13" s="4">
        <v>4</v>
      </c>
      <c r="AV13" s="3">
        <v>4</v>
      </c>
      <c r="AW13" s="4">
        <v>4</v>
      </c>
    </row>
    <row r="14" spans="1:49" x14ac:dyDescent="0.55000000000000004">
      <c r="A14" s="1">
        <v>41</v>
      </c>
      <c r="B14" s="8">
        <v>1</v>
      </c>
      <c r="C14" s="7">
        <v>169</v>
      </c>
      <c r="D14" s="7">
        <v>67.8</v>
      </c>
      <c r="E14" s="7">
        <v>23.738664612583595</v>
      </c>
      <c r="F14" s="7">
        <v>45</v>
      </c>
      <c r="G14" s="8">
        <v>69</v>
      </c>
      <c r="H14" s="9">
        <v>0</v>
      </c>
      <c r="I14" s="13">
        <v>1</v>
      </c>
      <c r="J14" s="5">
        <v>2.6429999999999998</v>
      </c>
      <c r="K14" s="7">
        <v>2.3199999999999998</v>
      </c>
      <c r="L14" s="7">
        <v>1.1200000000000001</v>
      </c>
      <c r="M14" s="7">
        <v>2.1231</v>
      </c>
      <c r="N14" s="7">
        <v>1.78</v>
      </c>
      <c r="O14" s="14">
        <v>1.1000000000000001</v>
      </c>
      <c r="P14" s="5">
        <v>3.67</v>
      </c>
      <c r="Q14" s="7">
        <v>1.9</v>
      </c>
      <c r="R14" s="7">
        <v>1.1200000000000001</v>
      </c>
      <c r="S14" s="7">
        <v>3.14</v>
      </c>
      <c r="T14" s="7">
        <v>1.78</v>
      </c>
      <c r="U14" s="14">
        <v>1.1000000000000001</v>
      </c>
      <c r="V14" s="5">
        <v>462.7</v>
      </c>
      <c r="W14" s="7">
        <v>465</v>
      </c>
      <c r="X14" s="7">
        <v>457.16</v>
      </c>
      <c r="Y14" s="14">
        <v>476</v>
      </c>
      <c r="Z14" s="5">
        <v>406.16</v>
      </c>
      <c r="AA14" s="7">
        <v>400</v>
      </c>
      <c r="AB14" s="7">
        <v>407.07</v>
      </c>
      <c r="AC14" s="14">
        <v>456</v>
      </c>
      <c r="AD14" s="5">
        <v>80.39</v>
      </c>
      <c r="AE14" s="7">
        <v>81.099999999999994</v>
      </c>
      <c r="AF14" s="7">
        <v>79.86</v>
      </c>
      <c r="AG14" s="14">
        <v>76.099999999999994</v>
      </c>
      <c r="AH14" s="5">
        <v>75.78</v>
      </c>
      <c r="AI14" s="7">
        <v>79</v>
      </c>
      <c r="AJ14" s="7">
        <v>75.819999999999993</v>
      </c>
      <c r="AK14" s="14">
        <v>75.819999999999993</v>
      </c>
      <c r="AL14" s="5">
        <v>437</v>
      </c>
      <c r="AM14" s="7">
        <v>22</v>
      </c>
      <c r="AN14" s="7">
        <v>116</v>
      </c>
      <c r="AO14" s="7">
        <v>14.590909090909092</v>
      </c>
      <c r="AP14" s="7">
        <v>437</v>
      </c>
      <c r="AQ14" s="7">
        <v>22</v>
      </c>
      <c r="AR14" s="7">
        <v>115</v>
      </c>
      <c r="AS14" s="14">
        <v>14.636363636363637</v>
      </c>
      <c r="AT14" s="3">
        <v>3</v>
      </c>
      <c r="AU14" s="4">
        <v>4</v>
      </c>
      <c r="AV14" s="3">
        <v>2</v>
      </c>
      <c r="AW14" s="4">
        <v>4</v>
      </c>
    </row>
    <row r="15" spans="1:49" x14ac:dyDescent="0.55000000000000004">
      <c r="A15" s="1">
        <v>42</v>
      </c>
      <c r="B15" s="8">
        <v>0</v>
      </c>
      <c r="C15" s="7">
        <v>150</v>
      </c>
      <c r="D15" s="7">
        <v>34.799999999999997</v>
      </c>
      <c r="E15" s="7">
        <v>15.466666666666665</v>
      </c>
      <c r="F15" s="7">
        <v>86.1</v>
      </c>
      <c r="G15" s="8">
        <v>68</v>
      </c>
      <c r="H15" s="9">
        <v>1</v>
      </c>
      <c r="I15" s="13">
        <v>1</v>
      </c>
      <c r="J15" s="5">
        <v>1.2410000000000001</v>
      </c>
      <c r="K15" s="7">
        <v>4.3</v>
      </c>
      <c r="L15" s="7">
        <v>1.89</v>
      </c>
      <c r="M15" s="7">
        <v>1.21</v>
      </c>
      <c r="N15" s="7">
        <v>3.2</v>
      </c>
      <c r="O15" s="14">
        <v>1.86</v>
      </c>
      <c r="P15" s="5">
        <v>2.98</v>
      </c>
      <c r="Q15" s="7">
        <v>2.2000000000000002</v>
      </c>
      <c r="R15" s="7">
        <v>1.1100000000000001</v>
      </c>
      <c r="S15" s="7">
        <v>2.56</v>
      </c>
      <c r="T15" s="7">
        <v>2.11</v>
      </c>
      <c r="U15" s="14">
        <v>1.1200000000000001</v>
      </c>
      <c r="V15" s="5">
        <v>489.3</v>
      </c>
      <c r="W15" s="7">
        <v>490</v>
      </c>
      <c r="X15" s="7">
        <v>391.66</v>
      </c>
      <c r="Y15" s="14">
        <v>421</v>
      </c>
      <c r="Z15" s="5">
        <v>471.41</v>
      </c>
      <c r="AA15" s="7">
        <v>467</v>
      </c>
      <c r="AB15" s="7">
        <v>476.69</v>
      </c>
      <c r="AC15" s="14">
        <v>432</v>
      </c>
      <c r="AD15" s="5">
        <v>80.98</v>
      </c>
      <c r="AE15" s="7">
        <v>85.5</v>
      </c>
      <c r="AF15" s="7">
        <v>81.069999999999993</v>
      </c>
      <c r="AG15" s="14">
        <v>75.5</v>
      </c>
      <c r="AH15" s="5">
        <v>81.290000000000006</v>
      </c>
      <c r="AI15" s="7">
        <v>85.6</v>
      </c>
      <c r="AJ15" s="7">
        <v>81.42</v>
      </c>
      <c r="AK15" s="14">
        <v>81.42</v>
      </c>
      <c r="AL15" s="5">
        <v>204.7</v>
      </c>
      <c r="AM15" s="7">
        <v>16.7</v>
      </c>
      <c r="AN15" s="7">
        <v>63.2</v>
      </c>
      <c r="AO15" s="7">
        <v>8.4730538922155691</v>
      </c>
      <c r="AP15" s="7">
        <v>205</v>
      </c>
      <c r="AQ15" s="7">
        <v>15.9</v>
      </c>
      <c r="AR15" s="7">
        <v>61.6</v>
      </c>
      <c r="AS15" s="14">
        <v>9.0188679245283012</v>
      </c>
      <c r="AT15" s="1">
        <v>2</v>
      </c>
      <c r="AU15" s="13">
        <v>4</v>
      </c>
      <c r="AV15" s="1">
        <v>2</v>
      </c>
      <c r="AW15" s="13">
        <v>4</v>
      </c>
    </row>
    <row r="16" spans="1:49" x14ac:dyDescent="0.55000000000000004">
      <c r="A16" s="1">
        <v>43</v>
      </c>
      <c r="B16" s="8">
        <v>0</v>
      </c>
      <c r="C16" s="7">
        <v>140</v>
      </c>
      <c r="D16" s="7">
        <v>40.5</v>
      </c>
      <c r="E16" s="7">
        <v>20.663265306122451</v>
      </c>
      <c r="F16" s="7">
        <v>37.299999999999997</v>
      </c>
      <c r="G16" s="8">
        <v>67</v>
      </c>
      <c r="H16" s="9">
        <v>0</v>
      </c>
      <c r="I16" s="13">
        <v>1</v>
      </c>
      <c r="J16" s="5">
        <v>4.5</v>
      </c>
      <c r="K16" s="7">
        <v>4.9000000000000004</v>
      </c>
      <c r="L16" s="7">
        <v>3.2</v>
      </c>
      <c r="M16" s="7">
        <v>4.0999999999999996</v>
      </c>
      <c r="N16" s="7">
        <v>2.2000000000000002</v>
      </c>
      <c r="O16" s="14">
        <v>3</v>
      </c>
      <c r="P16" s="5">
        <v>5.12</v>
      </c>
      <c r="Q16" s="7">
        <v>1.9</v>
      </c>
      <c r="R16" s="7">
        <v>2.1800000000000002</v>
      </c>
      <c r="S16" s="7">
        <v>3.98</v>
      </c>
      <c r="T16" s="7">
        <v>1.91</v>
      </c>
      <c r="U16" s="14">
        <v>2.0099999999999998</v>
      </c>
      <c r="V16" s="5">
        <v>472.23</v>
      </c>
      <c r="W16" s="7">
        <v>499</v>
      </c>
      <c r="X16" s="7">
        <v>458.55</v>
      </c>
      <c r="Y16" s="14">
        <v>423</v>
      </c>
      <c r="Z16" s="5">
        <v>610.69000000000005</v>
      </c>
      <c r="AA16" s="7">
        <v>611</v>
      </c>
      <c r="AB16" s="7">
        <v>599</v>
      </c>
      <c r="AC16" s="14">
        <v>431.9</v>
      </c>
      <c r="AD16" s="5">
        <v>82.5</v>
      </c>
      <c r="AE16" s="7">
        <v>86.6</v>
      </c>
      <c r="AF16" s="7">
        <v>81.489999999999995</v>
      </c>
      <c r="AG16" s="14">
        <v>74.400000000000006</v>
      </c>
      <c r="AH16" s="5">
        <v>96.9</v>
      </c>
      <c r="AI16" s="7">
        <v>99.2</v>
      </c>
      <c r="AJ16" s="7">
        <v>96.92</v>
      </c>
      <c r="AK16" s="14">
        <v>77.7</v>
      </c>
      <c r="AL16" s="5">
        <v>371</v>
      </c>
      <c r="AM16" s="7">
        <v>17.3</v>
      </c>
      <c r="AN16" s="7">
        <v>78.3</v>
      </c>
      <c r="AO16" s="7">
        <v>16.919075144508668</v>
      </c>
      <c r="AP16" s="7">
        <v>370.5</v>
      </c>
      <c r="AQ16" s="7">
        <v>16.3</v>
      </c>
      <c r="AR16" s="7">
        <v>82.6</v>
      </c>
      <c r="AS16" s="14">
        <v>17.662576687116562</v>
      </c>
      <c r="AT16" s="1">
        <v>4</v>
      </c>
      <c r="AU16" s="13">
        <v>4</v>
      </c>
      <c r="AV16" s="1">
        <v>4</v>
      </c>
      <c r="AW16" s="13">
        <v>4</v>
      </c>
    </row>
    <row r="17" spans="1:49" x14ac:dyDescent="0.55000000000000004">
      <c r="A17" s="1">
        <v>44</v>
      </c>
      <c r="B17" s="8">
        <v>1</v>
      </c>
      <c r="C17" s="7">
        <v>156.6</v>
      </c>
      <c r="D17" s="7">
        <v>65.599999999999994</v>
      </c>
      <c r="E17" s="7">
        <v>26.749786735694169</v>
      </c>
      <c r="F17" s="7">
        <v>57.6</v>
      </c>
      <c r="G17" s="9">
        <v>66</v>
      </c>
      <c r="H17" s="9">
        <v>0</v>
      </c>
      <c r="I17" s="13">
        <v>1</v>
      </c>
      <c r="J17" s="5">
        <v>1.41</v>
      </c>
      <c r="K17" s="7">
        <v>1.36</v>
      </c>
      <c r="L17" s="7">
        <v>2.4</v>
      </c>
      <c r="M17" s="7">
        <v>1.28</v>
      </c>
      <c r="N17" s="7">
        <v>1.21</v>
      </c>
      <c r="O17" s="14">
        <v>2.12</v>
      </c>
      <c r="P17" s="5">
        <v>2.1230000000000002</v>
      </c>
      <c r="Q17" s="7">
        <v>1.36</v>
      </c>
      <c r="R17" s="7">
        <v>2.2000000000000002</v>
      </c>
      <c r="S17" s="7">
        <v>2.09</v>
      </c>
      <c r="T17" s="7">
        <v>1.21</v>
      </c>
      <c r="U17" s="14">
        <v>2.12</v>
      </c>
      <c r="V17" s="5">
        <v>452.88</v>
      </c>
      <c r="W17" s="7">
        <v>500</v>
      </c>
      <c r="X17" s="7">
        <v>438.46</v>
      </c>
      <c r="Y17" s="14">
        <v>432</v>
      </c>
      <c r="Z17" s="5">
        <v>437.17</v>
      </c>
      <c r="AA17" s="7">
        <v>423</v>
      </c>
      <c r="AB17" s="7">
        <v>427.77</v>
      </c>
      <c r="AC17" s="14">
        <v>432</v>
      </c>
      <c r="AD17" s="5">
        <v>77.33</v>
      </c>
      <c r="AE17" s="7">
        <v>79.099999999999994</v>
      </c>
      <c r="AF17" s="7">
        <v>76.290000000000006</v>
      </c>
      <c r="AG17" s="14">
        <v>76.290000000000006</v>
      </c>
      <c r="AH17" s="5">
        <v>76.45</v>
      </c>
      <c r="AI17" s="7">
        <v>71.2</v>
      </c>
      <c r="AJ17" s="7">
        <v>75.88</v>
      </c>
      <c r="AK17" s="14">
        <v>75.88</v>
      </c>
      <c r="AL17" s="5">
        <v>346.8</v>
      </c>
      <c r="AM17" s="7">
        <v>17</v>
      </c>
      <c r="AN17" s="7">
        <v>83.6</v>
      </c>
      <c r="AO17" s="7">
        <v>15.482352941176472</v>
      </c>
      <c r="AP17" s="7">
        <v>347.7</v>
      </c>
      <c r="AQ17" s="7">
        <v>17.2</v>
      </c>
      <c r="AR17" s="7">
        <v>78.599999999999994</v>
      </c>
      <c r="AS17" s="14">
        <v>15.645348837209305</v>
      </c>
      <c r="AT17" s="3">
        <v>3</v>
      </c>
      <c r="AU17" s="4">
        <v>4</v>
      </c>
      <c r="AV17" s="3">
        <v>3</v>
      </c>
      <c r="AW17" s="4">
        <v>3</v>
      </c>
    </row>
    <row r="18" spans="1:49" x14ac:dyDescent="0.55000000000000004">
      <c r="A18" s="1">
        <v>45</v>
      </c>
      <c r="B18" s="8">
        <v>0</v>
      </c>
      <c r="C18" s="7">
        <v>144</v>
      </c>
      <c r="D18" s="7">
        <v>48.5</v>
      </c>
      <c r="E18" s="7">
        <v>23.389274691358025</v>
      </c>
      <c r="F18" s="7">
        <v>38</v>
      </c>
      <c r="G18" s="8">
        <v>66</v>
      </c>
      <c r="H18" s="9">
        <v>0</v>
      </c>
      <c r="I18" s="13">
        <v>1</v>
      </c>
      <c r="J18" s="5">
        <v>4.3</v>
      </c>
      <c r="K18" s="7">
        <v>5.1230000000000002</v>
      </c>
      <c r="L18" s="7">
        <v>3.3</v>
      </c>
      <c r="M18" s="7">
        <v>3.2</v>
      </c>
      <c r="N18" s="7">
        <v>4.4561200000000003</v>
      </c>
      <c r="O18" s="14">
        <v>3.33</v>
      </c>
      <c r="P18" s="5">
        <v>3.1</v>
      </c>
      <c r="Q18" s="7">
        <v>2.11</v>
      </c>
      <c r="R18" s="7">
        <v>2.4</v>
      </c>
      <c r="S18" s="7">
        <v>2.61</v>
      </c>
      <c r="T18" s="7">
        <v>2</v>
      </c>
      <c r="U18" s="14">
        <v>2.31</v>
      </c>
      <c r="V18" s="5">
        <v>357.86</v>
      </c>
      <c r="W18" s="7">
        <v>356</v>
      </c>
      <c r="X18" s="7">
        <v>343.77</v>
      </c>
      <c r="Y18" s="14">
        <v>398</v>
      </c>
      <c r="Z18" s="5">
        <v>265.88</v>
      </c>
      <c r="AA18" s="7">
        <v>287</v>
      </c>
      <c r="AB18" s="7">
        <v>321</v>
      </c>
      <c r="AC18" s="14">
        <v>412</v>
      </c>
      <c r="AD18" s="5">
        <v>69.12</v>
      </c>
      <c r="AE18" s="7">
        <v>63</v>
      </c>
      <c r="AF18" s="7">
        <v>68.37</v>
      </c>
      <c r="AG18" s="14">
        <v>70.7</v>
      </c>
      <c r="AH18" s="5">
        <v>60.88</v>
      </c>
      <c r="AI18" s="7">
        <v>59.9</v>
      </c>
      <c r="AJ18" s="7">
        <v>67.599999999999994</v>
      </c>
      <c r="AK18" s="14">
        <v>67.7</v>
      </c>
      <c r="AL18" s="5">
        <v>353.6</v>
      </c>
      <c r="AM18" s="7">
        <v>20.5</v>
      </c>
      <c r="AN18" s="7">
        <v>86.5</v>
      </c>
      <c r="AO18" s="7">
        <v>13.029268292682929</v>
      </c>
      <c r="AP18" s="7">
        <v>353.7</v>
      </c>
      <c r="AQ18" s="7">
        <v>19.2</v>
      </c>
      <c r="AR18" s="7">
        <v>86.7</v>
      </c>
      <c r="AS18" s="14">
        <v>13.90625</v>
      </c>
      <c r="AT18" s="3">
        <v>3</v>
      </c>
      <c r="AU18" s="4">
        <v>4</v>
      </c>
      <c r="AV18" s="3">
        <v>4</v>
      </c>
      <c r="AW18" s="4">
        <v>4</v>
      </c>
    </row>
    <row r="19" spans="1:49" x14ac:dyDescent="0.55000000000000004">
      <c r="A19" s="1">
        <v>46</v>
      </c>
      <c r="B19" s="8">
        <v>0</v>
      </c>
      <c r="C19" s="7">
        <v>146.5</v>
      </c>
      <c r="D19" s="7">
        <v>63</v>
      </c>
      <c r="E19" s="7">
        <v>29.353865508043189</v>
      </c>
      <c r="F19" s="7">
        <v>51</v>
      </c>
      <c r="G19" s="8">
        <v>69</v>
      </c>
      <c r="H19" s="9">
        <v>0</v>
      </c>
      <c r="I19" s="13">
        <v>0</v>
      </c>
      <c r="J19" s="5">
        <v>1.54</v>
      </c>
      <c r="K19" s="7">
        <v>1.55</v>
      </c>
      <c r="L19" s="7">
        <v>1.98</v>
      </c>
      <c r="M19" s="7">
        <v>1.45</v>
      </c>
      <c r="N19" s="7">
        <v>1.51</v>
      </c>
      <c r="O19" s="14">
        <v>1.67</v>
      </c>
      <c r="P19" s="5">
        <v>1.5</v>
      </c>
      <c r="Q19" s="7">
        <v>1.5</v>
      </c>
      <c r="R19" s="7">
        <v>1.98</v>
      </c>
      <c r="S19" s="7">
        <v>1.23</v>
      </c>
      <c r="T19" s="7">
        <v>1.51</v>
      </c>
      <c r="U19" s="14">
        <v>1.67</v>
      </c>
      <c r="V19" s="5">
        <v>455</v>
      </c>
      <c r="W19" s="7">
        <v>452</v>
      </c>
      <c r="X19" s="7">
        <v>450</v>
      </c>
      <c r="Y19" s="14">
        <v>454</v>
      </c>
      <c r="Z19" s="5">
        <v>348.75</v>
      </c>
      <c r="AA19" s="7">
        <v>321</v>
      </c>
      <c r="AB19" s="7">
        <v>338.53</v>
      </c>
      <c r="AC19" s="14">
        <v>431</v>
      </c>
      <c r="AD19" s="5">
        <v>67.739999999999995</v>
      </c>
      <c r="AE19" s="7">
        <v>64</v>
      </c>
      <c r="AF19" s="7">
        <v>67.790000000000006</v>
      </c>
      <c r="AG19" s="14">
        <v>72.400000000000006</v>
      </c>
      <c r="AH19" s="5">
        <v>67.790000000000006</v>
      </c>
      <c r="AI19" s="7">
        <v>62.2</v>
      </c>
      <c r="AJ19" s="7">
        <v>66.77</v>
      </c>
      <c r="AK19" s="14">
        <v>66.77</v>
      </c>
      <c r="AL19" s="5">
        <v>365.6</v>
      </c>
      <c r="AM19" s="7">
        <v>22.3</v>
      </c>
      <c r="AN19" s="7">
        <v>90.7</v>
      </c>
      <c r="AO19" s="7">
        <v>12.327354260089686</v>
      </c>
      <c r="AP19" s="7">
        <v>365.2</v>
      </c>
      <c r="AQ19" s="7">
        <v>22.2</v>
      </c>
      <c r="AR19" s="7">
        <v>89.9</v>
      </c>
      <c r="AS19" s="14">
        <v>12.400900900900899</v>
      </c>
      <c r="AT19" s="1">
        <v>2</v>
      </c>
      <c r="AU19" s="13">
        <v>3</v>
      </c>
      <c r="AV19" s="1">
        <v>2</v>
      </c>
      <c r="AW19" s="13">
        <v>3</v>
      </c>
    </row>
    <row r="20" spans="1:49" x14ac:dyDescent="0.55000000000000004">
      <c r="A20" s="1">
        <v>47</v>
      </c>
      <c r="B20" s="8">
        <v>1</v>
      </c>
      <c r="C20" s="7">
        <v>156</v>
      </c>
      <c r="D20" s="7">
        <v>73</v>
      </c>
      <c r="E20" s="7">
        <v>29.996712689020377</v>
      </c>
      <c r="F20" s="7">
        <v>54</v>
      </c>
      <c r="G20" s="8">
        <v>60</v>
      </c>
      <c r="H20" s="9">
        <v>0</v>
      </c>
      <c r="I20" s="13">
        <v>1</v>
      </c>
      <c r="J20" s="5">
        <v>1.36</v>
      </c>
      <c r="K20" s="7">
        <v>1.962</v>
      </c>
      <c r="L20" s="7">
        <v>2.11</v>
      </c>
      <c r="M20" s="7">
        <v>1.21</v>
      </c>
      <c r="N20" s="7">
        <v>1.5640000000000001</v>
      </c>
      <c r="O20" s="14">
        <v>1.67</v>
      </c>
      <c r="P20" s="5">
        <v>1.0900000000000001</v>
      </c>
      <c r="Q20" s="7">
        <v>1.91</v>
      </c>
      <c r="R20" s="7">
        <v>2</v>
      </c>
      <c r="S20" s="7">
        <v>1.1000000000000001</v>
      </c>
      <c r="T20" s="7">
        <v>1.1100000000000001</v>
      </c>
      <c r="U20" s="14">
        <v>2.11</v>
      </c>
      <c r="V20" s="5">
        <v>345.18</v>
      </c>
      <c r="W20" s="7">
        <v>387</v>
      </c>
      <c r="X20" s="7">
        <v>354.05</v>
      </c>
      <c r="Y20" s="14">
        <v>398</v>
      </c>
      <c r="Z20" s="5">
        <v>431.62</v>
      </c>
      <c r="AA20" s="7">
        <v>398</v>
      </c>
      <c r="AB20" s="7">
        <v>413.74</v>
      </c>
      <c r="AC20" s="14">
        <v>410</v>
      </c>
      <c r="AD20" s="5">
        <v>66.36</v>
      </c>
      <c r="AE20" s="7">
        <v>65</v>
      </c>
      <c r="AF20" s="7">
        <v>67.209999999999994</v>
      </c>
      <c r="AG20" s="14">
        <v>72.099999999999994</v>
      </c>
      <c r="AH20" s="5">
        <v>74.7</v>
      </c>
      <c r="AI20" s="7">
        <v>71.099999999999994</v>
      </c>
      <c r="AJ20" s="7">
        <v>73.540000000000006</v>
      </c>
      <c r="AK20" s="14">
        <v>73.540000000000006</v>
      </c>
      <c r="AL20" s="5">
        <v>403</v>
      </c>
      <c r="AM20" s="7">
        <v>18.399999999999999</v>
      </c>
      <c r="AN20" s="7">
        <v>93.5</v>
      </c>
      <c r="AO20" s="7">
        <v>16.820652173913043</v>
      </c>
      <c r="AP20" s="7">
        <v>403.2</v>
      </c>
      <c r="AQ20" s="7">
        <v>17.899999999999999</v>
      </c>
      <c r="AR20" s="7">
        <v>94.2</v>
      </c>
      <c r="AS20" s="14">
        <v>17.262569832402235</v>
      </c>
      <c r="AT20" s="1">
        <v>2</v>
      </c>
      <c r="AU20" s="13">
        <v>4</v>
      </c>
      <c r="AV20" s="1">
        <v>3</v>
      </c>
      <c r="AW20" s="13">
        <v>3</v>
      </c>
    </row>
    <row r="21" spans="1:49" x14ac:dyDescent="0.55000000000000004">
      <c r="A21" s="1">
        <v>48</v>
      </c>
      <c r="B21" s="8">
        <v>0</v>
      </c>
      <c r="C21" s="7">
        <v>142</v>
      </c>
      <c r="D21" s="7">
        <v>43</v>
      </c>
      <c r="E21" s="7">
        <v>21.325133902003572</v>
      </c>
      <c r="F21" s="7">
        <v>50.3</v>
      </c>
      <c r="G21" s="8">
        <v>62</v>
      </c>
      <c r="H21" s="9">
        <v>0</v>
      </c>
      <c r="I21" s="13">
        <v>1</v>
      </c>
      <c r="J21" s="5">
        <v>5.1230000000000002</v>
      </c>
      <c r="K21" s="7">
        <v>4.3</v>
      </c>
      <c r="L21" s="7">
        <v>1.98</v>
      </c>
      <c r="M21" s="7">
        <v>4.4561200000000003</v>
      </c>
      <c r="N21" s="7">
        <v>2.1</v>
      </c>
      <c r="O21" s="14">
        <v>1.51</v>
      </c>
      <c r="P21" s="5">
        <v>3.476</v>
      </c>
      <c r="Q21" s="7">
        <v>2.4</v>
      </c>
      <c r="R21" s="7">
        <v>1.55</v>
      </c>
      <c r="S21" s="7">
        <v>2.7890000000000001</v>
      </c>
      <c r="T21" s="7">
        <v>2.09</v>
      </c>
      <c r="U21" s="14">
        <v>1.51</v>
      </c>
      <c r="V21" s="5">
        <v>381</v>
      </c>
      <c r="W21" s="7">
        <v>367</v>
      </c>
      <c r="X21" s="7">
        <v>390</v>
      </c>
      <c r="Y21" s="14">
        <v>410</v>
      </c>
      <c r="Z21" s="5">
        <v>514.49</v>
      </c>
      <c r="AA21" s="7">
        <v>512</v>
      </c>
      <c r="AB21" s="7">
        <v>488.95</v>
      </c>
      <c r="AC21" s="14">
        <v>442</v>
      </c>
      <c r="AD21" s="5">
        <v>64.98</v>
      </c>
      <c r="AE21" s="7">
        <v>66.599999999999994</v>
      </c>
      <c r="AF21" s="7">
        <v>66.63</v>
      </c>
      <c r="AG21" s="14">
        <v>69.900000000000006</v>
      </c>
      <c r="AH21" s="5">
        <v>81.61</v>
      </c>
      <c r="AI21" s="7">
        <v>85.5</v>
      </c>
      <c r="AJ21" s="7">
        <v>80.31</v>
      </c>
      <c r="AK21" s="14">
        <v>76.7</v>
      </c>
      <c r="AL21" s="5">
        <v>348.5</v>
      </c>
      <c r="AM21" s="7">
        <v>19.600000000000001</v>
      </c>
      <c r="AN21" s="7">
        <v>69.900000000000006</v>
      </c>
      <c r="AO21" s="7">
        <v>14.214285714285715</v>
      </c>
      <c r="AP21" s="7">
        <v>348.5</v>
      </c>
      <c r="AQ21" s="7">
        <v>19.600000000000001</v>
      </c>
      <c r="AR21" s="7">
        <v>69.900000000000006</v>
      </c>
      <c r="AS21" s="14">
        <v>14.214285714285715</v>
      </c>
      <c r="AT21" s="1">
        <v>1</v>
      </c>
      <c r="AU21" s="13">
        <v>3</v>
      </c>
      <c r="AV21" s="1">
        <v>3</v>
      </c>
      <c r="AW21" s="13">
        <v>4</v>
      </c>
    </row>
    <row r="22" spans="1:49" x14ac:dyDescent="0.55000000000000004">
      <c r="A22" s="1">
        <v>49</v>
      </c>
      <c r="B22" s="8">
        <v>1</v>
      </c>
      <c r="C22" s="7">
        <v>165</v>
      </c>
      <c r="D22" s="7">
        <v>49.2</v>
      </c>
      <c r="E22" s="7">
        <v>18.071625344352618</v>
      </c>
      <c r="F22" s="7">
        <v>33</v>
      </c>
      <c r="G22" s="8">
        <v>64</v>
      </c>
      <c r="H22" s="9">
        <v>1</v>
      </c>
      <c r="I22" s="13">
        <v>1</v>
      </c>
      <c r="J22" s="5">
        <v>1.55</v>
      </c>
      <c r="K22" s="7">
        <v>2.1</v>
      </c>
      <c r="L22" s="7">
        <v>1.29</v>
      </c>
      <c r="M22" s="7">
        <v>1.51</v>
      </c>
      <c r="N22" s="7">
        <v>2</v>
      </c>
      <c r="O22" s="14">
        <v>1.21</v>
      </c>
      <c r="P22" s="5">
        <v>3.5</v>
      </c>
      <c r="Q22" s="7">
        <v>2.2200000000000002</v>
      </c>
      <c r="R22" s="7">
        <v>1.29</v>
      </c>
      <c r="S22" s="7">
        <v>3</v>
      </c>
      <c r="T22" s="7">
        <v>2.11</v>
      </c>
      <c r="U22" s="14">
        <v>1.21</v>
      </c>
      <c r="V22" s="5">
        <v>363</v>
      </c>
      <c r="W22" s="7">
        <v>378</v>
      </c>
      <c r="X22" s="7">
        <v>364.33</v>
      </c>
      <c r="Y22" s="14">
        <v>382</v>
      </c>
      <c r="Z22" s="5">
        <v>412</v>
      </c>
      <c r="AA22" s="7">
        <v>410</v>
      </c>
      <c r="AB22" s="7">
        <v>400</v>
      </c>
      <c r="AC22" s="14">
        <v>414</v>
      </c>
      <c r="AD22" s="5">
        <v>63.6</v>
      </c>
      <c r="AE22" s="7">
        <v>62.2</v>
      </c>
      <c r="AF22" s="7">
        <v>66.05</v>
      </c>
      <c r="AG22" s="14">
        <v>66.05</v>
      </c>
      <c r="AH22" s="5">
        <v>88.52</v>
      </c>
      <c r="AI22" s="7">
        <v>90.2</v>
      </c>
      <c r="AJ22" s="7">
        <v>87.08</v>
      </c>
      <c r="AK22" s="14">
        <v>76.2</v>
      </c>
      <c r="AL22" s="5">
        <v>415.3</v>
      </c>
      <c r="AM22" s="7">
        <v>16.600000000000001</v>
      </c>
      <c r="AN22" s="7">
        <v>77.3</v>
      </c>
      <c r="AO22" s="7">
        <v>20.361445783132528</v>
      </c>
      <c r="AP22" s="7">
        <v>415</v>
      </c>
      <c r="AQ22" s="7">
        <v>16.3</v>
      </c>
      <c r="AR22" s="7">
        <v>78</v>
      </c>
      <c r="AS22" s="14">
        <v>20.674846625766872</v>
      </c>
      <c r="AT22" s="1">
        <v>3</v>
      </c>
      <c r="AU22" s="13">
        <v>5</v>
      </c>
      <c r="AV22" s="1">
        <v>4</v>
      </c>
      <c r="AW22" s="13">
        <v>5</v>
      </c>
    </row>
    <row r="23" spans="1:49" x14ac:dyDescent="0.55000000000000004">
      <c r="A23" s="1">
        <v>50</v>
      </c>
      <c r="B23" s="8">
        <v>0</v>
      </c>
      <c r="C23" s="7">
        <v>147</v>
      </c>
      <c r="D23" s="7">
        <v>42</v>
      </c>
      <c r="E23" s="7">
        <v>19.436345966958214</v>
      </c>
      <c r="F23" s="7">
        <v>87.3</v>
      </c>
      <c r="G23" s="8">
        <v>61</v>
      </c>
      <c r="H23" s="9">
        <v>0</v>
      </c>
      <c r="I23" s="13">
        <v>1</v>
      </c>
      <c r="J23" s="5">
        <v>1.962</v>
      </c>
      <c r="K23" s="7">
        <v>1.22</v>
      </c>
      <c r="L23" s="7">
        <v>3.22</v>
      </c>
      <c r="M23" s="7">
        <v>1.5640000000000001</v>
      </c>
      <c r="N23" s="7">
        <v>1.1000000000000001</v>
      </c>
      <c r="O23" s="14">
        <v>2.91</v>
      </c>
      <c r="P23" s="5">
        <v>2.7890000000000001</v>
      </c>
      <c r="Q23" s="7">
        <v>1.1299999999999999</v>
      </c>
      <c r="R23" s="7">
        <v>2.2999999999999998</v>
      </c>
      <c r="S23" s="7">
        <v>2.5123000000000002</v>
      </c>
      <c r="T23" s="7">
        <v>1.1299999999999999</v>
      </c>
      <c r="U23" s="14">
        <v>2.09</v>
      </c>
      <c r="V23" s="5">
        <v>543</v>
      </c>
      <c r="W23" s="7">
        <v>589</v>
      </c>
      <c r="X23" s="7">
        <v>476</v>
      </c>
      <c r="Y23" s="14">
        <v>456</v>
      </c>
      <c r="Z23" s="5">
        <v>523</v>
      </c>
      <c r="AA23" s="7">
        <v>535</v>
      </c>
      <c r="AB23" s="7">
        <v>520</v>
      </c>
      <c r="AC23" s="14">
        <v>430</v>
      </c>
      <c r="AD23" s="5">
        <v>62.22</v>
      </c>
      <c r="AE23" s="7">
        <v>68.3</v>
      </c>
      <c r="AF23" s="7">
        <v>65.47</v>
      </c>
      <c r="AG23" s="14">
        <v>76.599999999999994</v>
      </c>
      <c r="AH23" s="5">
        <v>95.43</v>
      </c>
      <c r="AI23" s="7">
        <v>95.5</v>
      </c>
      <c r="AJ23" s="7">
        <v>93.85</v>
      </c>
      <c r="AK23" s="14">
        <v>89.6</v>
      </c>
      <c r="AL23" s="5">
        <v>308.8</v>
      </c>
      <c r="AM23" s="7">
        <v>22</v>
      </c>
      <c r="AN23" s="7">
        <v>55.9</v>
      </c>
      <c r="AO23" s="7">
        <v>11.495454545454546</v>
      </c>
      <c r="AP23" s="7">
        <v>299</v>
      </c>
      <c r="AQ23" s="7">
        <v>25.1</v>
      </c>
      <c r="AR23" s="7">
        <v>49.3</v>
      </c>
      <c r="AS23" s="14">
        <v>9.9482071713147402</v>
      </c>
      <c r="AT23" s="1">
        <v>2</v>
      </c>
      <c r="AU23" s="13">
        <v>3</v>
      </c>
      <c r="AV23" s="1">
        <v>2</v>
      </c>
      <c r="AW23" s="13">
        <v>3</v>
      </c>
    </row>
    <row r="24" spans="1:49" x14ac:dyDescent="0.55000000000000004">
      <c r="A24" s="1">
        <v>51</v>
      </c>
      <c r="B24" s="8">
        <v>1</v>
      </c>
      <c r="C24" s="7">
        <v>148.69999999999999</v>
      </c>
      <c r="D24" s="7">
        <v>47</v>
      </c>
      <c r="E24" s="7">
        <v>21.255724912930678</v>
      </c>
      <c r="F24" s="7">
        <v>65.8</v>
      </c>
      <c r="G24" s="8">
        <v>60</v>
      </c>
      <c r="H24" s="9">
        <v>0</v>
      </c>
      <c r="I24" s="13">
        <v>1</v>
      </c>
      <c r="J24" s="5">
        <v>0.91200000000000003</v>
      </c>
      <c r="K24" s="7">
        <v>4.0999999999999996</v>
      </c>
      <c r="L24" s="7">
        <v>1.46</v>
      </c>
      <c r="M24" s="7">
        <v>0.89900000000000002</v>
      </c>
      <c r="N24" s="7">
        <v>2.6</v>
      </c>
      <c r="O24" s="14">
        <v>1.54</v>
      </c>
      <c r="P24" s="5">
        <v>1.34</v>
      </c>
      <c r="Q24" s="7">
        <v>2.56</v>
      </c>
      <c r="R24" s="7">
        <v>1.56</v>
      </c>
      <c r="S24" s="7">
        <v>1.3120000000000001</v>
      </c>
      <c r="T24" s="7">
        <v>2.19</v>
      </c>
      <c r="U24" s="14">
        <v>1.43</v>
      </c>
      <c r="V24" s="5">
        <v>387</v>
      </c>
      <c r="W24" s="7">
        <v>345</v>
      </c>
      <c r="X24" s="7">
        <v>432</v>
      </c>
      <c r="Y24" s="14">
        <v>421</v>
      </c>
      <c r="Z24" s="5">
        <v>347.41</v>
      </c>
      <c r="AA24" s="7">
        <v>345</v>
      </c>
      <c r="AB24" s="7">
        <v>343.67</v>
      </c>
      <c r="AC24" s="14">
        <v>421</v>
      </c>
      <c r="AD24" s="5">
        <v>67.81</v>
      </c>
      <c r="AE24" s="7">
        <v>61.1</v>
      </c>
      <c r="AF24" s="7">
        <v>68.11</v>
      </c>
      <c r="AG24" s="14">
        <v>74.400000000000006</v>
      </c>
      <c r="AH24" s="5">
        <v>67.7</v>
      </c>
      <c r="AI24" s="7">
        <v>63.3</v>
      </c>
      <c r="AJ24" s="7">
        <v>67.400000000000006</v>
      </c>
      <c r="AK24" s="14">
        <v>73.599999999999994</v>
      </c>
      <c r="AL24" s="5">
        <v>412.7</v>
      </c>
      <c r="AM24" s="7">
        <v>16.899999999999999</v>
      </c>
      <c r="AN24" s="7">
        <v>101.4</v>
      </c>
      <c r="AO24" s="7">
        <v>18.420118343195266</v>
      </c>
      <c r="AP24" s="7">
        <v>413.2</v>
      </c>
      <c r="AQ24" s="7">
        <v>16.2</v>
      </c>
      <c r="AR24" s="7">
        <v>100.7</v>
      </c>
      <c r="AS24" s="14">
        <v>19.290123456790123</v>
      </c>
      <c r="AT24" s="1">
        <v>1</v>
      </c>
      <c r="AU24" s="13">
        <v>4</v>
      </c>
      <c r="AV24" s="1">
        <v>4</v>
      </c>
      <c r="AW24" s="13">
        <v>4</v>
      </c>
    </row>
    <row r="25" spans="1:49" x14ac:dyDescent="0.55000000000000004">
      <c r="A25" s="1">
        <v>52</v>
      </c>
      <c r="B25" s="8">
        <v>0</v>
      </c>
      <c r="C25" s="7">
        <v>145</v>
      </c>
      <c r="D25" s="7">
        <v>33</v>
      </c>
      <c r="E25" s="7">
        <v>15.695600475624257</v>
      </c>
      <c r="F25" s="7">
        <v>73.400000000000006</v>
      </c>
      <c r="G25" s="8">
        <v>60</v>
      </c>
      <c r="H25" s="9">
        <v>0</v>
      </c>
      <c r="I25" s="13">
        <v>0</v>
      </c>
      <c r="J25" s="5">
        <v>2.1</v>
      </c>
      <c r="K25" s="7">
        <v>1.9</v>
      </c>
      <c r="L25" s="7">
        <v>2.4</v>
      </c>
      <c r="M25" s="7">
        <v>2</v>
      </c>
      <c r="N25" s="7">
        <v>1.79</v>
      </c>
      <c r="O25" s="14">
        <v>1.99</v>
      </c>
      <c r="P25" s="5">
        <v>2.56</v>
      </c>
      <c r="Q25" s="7">
        <v>2</v>
      </c>
      <c r="R25" s="7">
        <v>2.0099999999999998</v>
      </c>
      <c r="S25" s="7">
        <v>2.09</v>
      </c>
      <c r="T25" s="7">
        <v>1.79</v>
      </c>
      <c r="U25" s="14">
        <v>1.99</v>
      </c>
      <c r="V25" s="5">
        <v>525.07000000000005</v>
      </c>
      <c r="W25" s="7">
        <v>553</v>
      </c>
      <c r="X25" s="7">
        <v>478</v>
      </c>
      <c r="Y25" s="14">
        <v>467</v>
      </c>
      <c r="Z25" s="5">
        <v>470.39</v>
      </c>
      <c r="AA25" s="7">
        <v>478</v>
      </c>
      <c r="AB25" s="7">
        <v>470</v>
      </c>
      <c r="AC25" s="14">
        <v>456</v>
      </c>
      <c r="AD25" s="5">
        <v>83.26</v>
      </c>
      <c r="AE25" s="7">
        <v>85.9</v>
      </c>
      <c r="AF25" s="7">
        <v>82.59</v>
      </c>
      <c r="AG25" s="14">
        <v>76.599999999999994</v>
      </c>
      <c r="AH25" s="5">
        <v>78.84</v>
      </c>
      <c r="AI25" s="7">
        <v>85.5</v>
      </c>
      <c r="AJ25" s="7">
        <v>77.099999999999994</v>
      </c>
      <c r="AK25" s="14">
        <v>78.11</v>
      </c>
      <c r="AL25" s="5">
        <v>353.9</v>
      </c>
      <c r="AM25" s="7">
        <v>17.3</v>
      </c>
      <c r="AN25" s="7">
        <v>75.599999999999994</v>
      </c>
      <c r="AO25" s="7">
        <v>16.086705202312135</v>
      </c>
      <c r="AP25" s="7">
        <v>354</v>
      </c>
      <c r="AQ25" s="7">
        <v>19.5</v>
      </c>
      <c r="AR25" s="7">
        <v>75.7</v>
      </c>
      <c r="AS25" s="14">
        <v>14.271794871794873</v>
      </c>
      <c r="AT25" s="1">
        <v>1</v>
      </c>
      <c r="AU25" s="13">
        <v>3</v>
      </c>
      <c r="AV25" s="1">
        <v>4</v>
      </c>
      <c r="AW25" s="13">
        <v>4</v>
      </c>
    </row>
    <row r="26" spans="1:49" x14ac:dyDescent="0.55000000000000004">
      <c r="A26" s="1">
        <v>53</v>
      </c>
      <c r="B26" s="8">
        <v>0</v>
      </c>
      <c r="C26" s="7">
        <v>144.6</v>
      </c>
      <c r="D26" s="7">
        <v>32.9</v>
      </c>
      <c r="E26" s="7">
        <v>15.734730615672747</v>
      </c>
      <c r="F26" s="7">
        <v>31.3</v>
      </c>
      <c r="G26" s="8">
        <v>61</v>
      </c>
      <c r="H26" s="9">
        <v>0</v>
      </c>
      <c r="I26" s="13">
        <v>1</v>
      </c>
      <c r="J26" s="5">
        <v>1.22</v>
      </c>
      <c r="K26" s="7">
        <v>3.1</v>
      </c>
      <c r="L26" s="7">
        <v>2.85</v>
      </c>
      <c r="M26" s="7">
        <v>1.1000000000000001</v>
      </c>
      <c r="N26" s="7">
        <v>2.89</v>
      </c>
      <c r="O26" s="14">
        <v>1.61</v>
      </c>
      <c r="P26" s="5">
        <v>1.1240000000000001</v>
      </c>
      <c r="Q26" s="7">
        <v>2.1</v>
      </c>
      <c r="R26" s="7">
        <v>2.1</v>
      </c>
      <c r="S26" s="7">
        <v>1.123</v>
      </c>
      <c r="T26" s="7">
        <v>2.0099999999999998</v>
      </c>
      <c r="U26" s="14">
        <v>2.0099999999999998</v>
      </c>
      <c r="V26" s="5">
        <v>472.23</v>
      </c>
      <c r="W26" s="7">
        <v>461</v>
      </c>
      <c r="X26" s="7">
        <v>458.55</v>
      </c>
      <c r="Y26" s="14">
        <v>456</v>
      </c>
      <c r="Z26" s="5">
        <v>600</v>
      </c>
      <c r="AA26" s="7">
        <v>587</v>
      </c>
      <c r="AB26" s="7">
        <v>575</v>
      </c>
      <c r="AC26" s="14">
        <v>430</v>
      </c>
      <c r="AD26" s="5">
        <v>82.5</v>
      </c>
      <c r="AE26" s="7">
        <v>84.6</v>
      </c>
      <c r="AF26" s="7">
        <v>81.489999999999995</v>
      </c>
      <c r="AG26" s="14">
        <v>77.599999999999994</v>
      </c>
      <c r="AH26" s="5">
        <v>96.9</v>
      </c>
      <c r="AI26" s="7">
        <v>99.1</v>
      </c>
      <c r="AJ26" s="7">
        <v>87.7</v>
      </c>
      <c r="AK26" s="14">
        <v>81.099999999999994</v>
      </c>
      <c r="AL26" s="5">
        <v>375</v>
      </c>
      <c r="AM26" s="7">
        <v>17.2</v>
      </c>
      <c r="AN26" s="7">
        <v>87.8</v>
      </c>
      <c r="AO26" s="7">
        <v>16.697674418604652</v>
      </c>
      <c r="AP26" s="7">
        <v>380.6</v>
      </c>
      <c r="AQ26" s="7">
        <v>17.399999999999999</v>
      </c>
      <c r="AR26" s="7">
        <v>83</v>
      </c>
      <c r="AS26" s="14">
        <v>17.103448275862071</v>
      </c>
      <c r="AT26" s="1">
        <v>1</v>
      </c>
      <c r="AU26" s="13">
        <v>3</v>
      </c>
      <c r="AV26" s="1">
        <v>3</v>
      </c>
      <c r="AW26" s="13">
        <v>2</v>
      </c>
    </row>
    <row r="27" spans="1:49" x14ac:dyDescent="0.55000000000000004">
      <c r="A27" s="1">
        <v>54</v>
      </c>
      <c r="B27" s="8">
        <v>1</v>
      </c>
      <c r="C27" s="7">
        <v>130</v>
      </c>
      <c r="D27" s="7">
        <v>62.3</v>
      </c>
      <c r="E27" s="7">
        <v>36.863905325443781</v>
      </c>
      <c r="F27" s="7">
        <v>32</v>
      </c>
      <c r="G27" s="8">
        <v>62</v>
      </c>
      <c r="H27" s="9">
        <v>0</v>
      </c>
      <c r="I27" s="13">
        <v>1</v>
      </c>
      <c r="J27" s="5">
        <v>4.0999999999999996</v>
      </c>
      <c r="K27" s="7">
        <v>2.5299999999999998</v>
      </c>
      <c r="L27" s="7">
        <v>2.78</v>
      </c>
      <c r="M27" s="7">
        <v>2.6</v>
      </c>
      <c r="N27" s="7">
        <v>2.128946</v>
      </c>
      <c r="O27" s="14">
        <v>2.1</v>
      </c>
      <c r="P27" s="5">
        <v>3.3</v>
      </c>
      <c r="Q27" s="7">
        <v>2.5299999999999998</v>
      </c>
      <c r="R27" s="7">
        <v>2.56</v>
      </c>
      <c r="S27" s="7">
        <v>2.2000000000000002</v>
      </c>
      <c r="T27" s="7">
        <v>2.128946</v>
      </c>
      <c r="U27" s="14">
        <v>2.5299999999999998</v>
      </c>
      <c r="V27" s="5">
        <v>452.88</v>
      </c>
      <c r="W27" s="7">
        <v>423</v>
      </c>
      <c r="X27" s="7">
        <v>438.46</v>
      </c>
      <c r="Y27" s="14">
        <v>488</v>
      </c>
      <c r="Z27" s="5">
        <v>437.17</v>
      </c>
      <c r="AA27" s="7">
        <v>421</v>
      </c>
      <c r="AB27" s="7">
        <v>427.77</v>
      </c>
      <c r="AC27" s="14">
        <v>432</v>
      </c>
      <c r="AD27" s="5">
        <v>77.33</v>
      </c>
      <c r="AE27" s="7">
        <v>79.900000000000006</v>
      </c>
      <c r="AF27" s="7">
        <v>76.290000000000006</v>
      </c>
      <c r="AG27" s="14">
        <v>76.290000000000006</v>
      </c>
      <c r="AH27" s="5">
        <v>76.45</v>
      </c>
      <c r="AI27" s="7">
        <v>78.5</v>
      </c>
      <c r="AJ27" s="7">
        <v>75.88</v>
      </c>
      <c r="AK27" s="14">
        <v>75.88</v>
      </c>
      <c r="AL27" s="5">
        <v>390.6</v>
      </c>
      <c r="AM27" s="7">
        <v>18.899999999999999</v>
      </c>
      <c r="AN27" s="7">
        <v>78.8</v>
      </c>
      <c r="AO27" s="7">
        <v>16.4973544973545</v>
      </c>
      <c r="AP27" s="7">
        <v>381.9</v>
      </c>
      <c r="AQ27" s="7">
        <v>18.7</v>
      </c>
      <c r="AR27" s="7">
        <v>78.900000000000006</v>
      </c>
      <c r="AS27" s="14">
        <v>16.203208556149733</v>
      </c>
      <c r="AT27" s="1">
        <v>3</v>
      </c>
      <c r="AU27" s="13">
        <v>4</v>
      </c>
      <c r="AV27" s="1">
        <v>4</v>
      </c>
      <c r="AW27" s="13">
        <v>5</v>
      </c>
    </row>
    <row r="28" spans="1:49" x14ac:dyDescent="0.55000000000000004">
      <c r="A28" s="1">
        <v>55</v>
      </c>
      <c r="B28" s="8">
        <v>0</v>
      </c>
      <c r="C28" s="7">
        <v>145</v>
      </c>
      <c r="D28" s="7">
        <v>59</v>
      </c>
      <c r="E28" s="7">
        <v>28.061831153388823</v>
      </c>
      <c r="F28" s="7">
        <v>39.5</v>
      </c>
      <c r="G28" s="8">
        <v>62</v>
      </c>
      <c r="H28" s="9">
        <v>0</v>
      </c>
      <c r="I28" s="13">
        <v>0</v>
      </c>
      <c r="J28" s="5">
        <v>1.9</v>
      </c>
      <c r="K28" s="7">
        <v>1.98</v>
      </c>
      <c r="L28" s="7">
        <v>1.92</v>
      </c>
      <c r="M28" s="7">
        <v>1.79</v>
      </c>
      <c r="N28" s="7">
        <v>1.7</v>
      </c>
      <c r="O28" s="14">
        <v>1.21</v>
      </c>
      <c r="P28" s="5">
        <v>1.51</v>
      </c>
      <c r="Q28" s="7">
        <v>1.98</v>
      </c>
      <c r="R28" s="7">
        <v>1.23</v>
      </c>
      <c r="S28" s="7">
        <v>1.23</v>
      </c>
      <c r="T28" s="7">
        <v>1.7</v>
      </c>
      <c r="U28" s="14">
        <v>1.21</v>
      </c>
      <c r="V28" s="5">
        <v>433.53</v>
      </c>
      <c r="W28" s="7">
        <v>420</v>
      </c>
      <c r="X28" s="7">
        <v>418.37</v>
      </c>
      <c r="Y28" s="14">
        <v>421</v>
      </c>
      <c r="Z28" s="5">
        <v>398</v>
      </c>
      <c r="AA28" s="7">
        <v>420</v>
      </c>
      <c r="AB28" s="7">
        <v>389</v>
      </c>
      <c r="AC28" s="14">
        <v>421</v>
      </c>
      <c r="AD28" s="5">
        <v>72.16</v>
      </c>
      <c r="AE28" s="7">
        <v>78.59</v>
      </c>
      <c r="AF28" s="7">
        <v>71.09</v>
      </c>
      <c r="AG28" s="14">
        <v>71.09</v>
      </c>
      <c r="AH28" s="5">
        <v>76</v>
      </c>
      <c r="AI28" s="7">
        <v>69.599999999999994</v>
      </c>
      <c r="AJ28" s="7">
        <v>76</v>
      </c>
      <c r="AK28" s="14">
        <v>76</v>
      </c>
      <c r="AL28" s="5">
        <v>429.6</v>
      </c>
      <c r="AM28" s="7">
        <v>15.8</v>
      </c>
      <c r="AN28" s="7">
        <v>77.2</v>
      </c>
      <c r="AO28" s="7">
        <v>22.303797468354432</v>
      </c>
      <c r="AP28" s="7">
        <v>428.4</v>
      </c>
      <c r="AQ28" s="7">
        <v>14.3</v>
      </c>
      <c r="AR28" s="7">
        <v>82.4</v>
      </c>
      <c r="AS28" s="14">
        <v>24.195804195804193</v>
      </c>
      <c r="AT28" s="1">
        <v>3</v>
      </c>
      <c r="AU28" s="13">
        <v>3</v>
      </c>
      <c r="AV28" s="1">
        <v>2</v>
      </c>
      <c r="AW28" s="13">
        <v>3</v>
      </c>
    </row>
    <row r="29" spans="1:49" x14ac:dyDescent="0.55000000000000004">
      <c r="A29" s="1">
        <v>56</v>
      </c>
      <c r="B29" s="8">
        <v>0</v>
      </c>
      <c r="C29" s="7">
        <v>146</v>
      </c>
      <c r="D29" s="7">
        <v>58.2</v>
      </c>
      <c r="E29" s="7">
        <v>27.303434040157633</v>
      </c>
      <c r="F29" s="7">
        <v>42.3</v>
      </c>
      <c r="G29" s="8">
        <v>61</v>
      </c>
      <c r="H29" s="9">
        <v>0</v>
      </c>
      <c r="I29" s="13">
        <v>1</v>
      </c>
      <c r="J29" s="5">
        <v>3.1</v>
      </c>
      <c r="K29" s="7">
        <v>4.21</v>
      </c>
      <c r="L29" s="7">
        <v>3.16</v>
      </c>
      <c r="M29" s="7">
        <v>2.89</v>
      </c>
      <c r="N29" s="7">
        <v>3.12</v>
      </c>
      <c r="O29" s="14">
        <v>2.09</v>
      </c>
      <c r="P29" s="5">
        <v>2.4500000000000002</v>
      </c>
      <c r="Q29" s="7">
        <v>2.09</v>
      </c>
      <c r="R29" s="7">
        <v>2.5</v>
      </c>
      <c r="S29" s="7">
        <v>2.1</v>
      </c>
      <c r="T29" s="7">
        <v>1.99</v>
      </c>
      <c r="U29" s="14">
        <v>2.5099999999999998</v>
      </c>
      <c r="V29" s="5">
        <v>414.18</v>
      </c>
      <c r="W29" s="7">
        <v>399</v>
      </c>
      <c r="X29" s="7">
        <v>430</v>
      </c>
      <c r="Y29" s="14">
        <v>465</v>
      </c>
      <c r="Z29" s="5">
        <v>565</v>
      </c>
      <c r="AA29" s="7">
        <v>566</v>
      </c>
      <c r="AB29" s="7">
        <v>543</v>
      </c>
      <c r="AC29" s="14">
        <v>489</v>
      </c>
      <c r="AD29" s="5">
        <v>66.989999999999995</v>
      </c>
      <c r="AE29" s="7">
        <v>62.4</v>
      </c>
      <c r="AF29" s="7">
        <v>65.89</v>
      </c>
      <c r="AG29" s="14">
        <v>75.3</v>
      </c>
      <c r="AH29" s="5">
        <v>65</v>
      </c>
      <c r="AI29" s="7">
        <v>64</v>
      </c>
      <c r="AJ29" s="7">
        <v>64</v>
      </c>
      <c r="AK29" s="14">
        <v>75.5</v>
      </c>
      <c r="AL29" s="5">
        <v>372.8</v>
      </c>
      <c r="AM29" s="7">
        <v>15.5</v>
      </c>
      <c r="AN29" s="7">
        <v>86.9</v>
      </c>
      <c r="AO29" s="7">
        <v>18.445161290322581</v>
      </c>
      <c r="AP29" s="7">
        <v>372.3</v>
      </c>
      <c r="AQ29" s="7">
        <v>15.1</v>
      </c>
      <c r="AR29" s="7">
        <v>87.4</v>
      </c>
      <c r="AS29" s="14">
        <v>18.867549668874172</v>
      </c>
      <c r="AT29" s="1">
        <v>1</v>
      </c>
      <c r="AU29" s="13">
        <v>3</v>
      </c>
      <c r="AV29" s="1">
        <v>3</v>
      </c>
      <c r="AW29" s="13">
        <v>4</v>
      </c>
    </row>
    <row r="30" spans="1:49" x14ac:dyDescent="0.55000000000000004">
      <c r="A30" s="1">
        <v>57</v>
      </c>
      <c r="B30" s="8">
        <v>0</v>
      </c>
      <c r="C30" s="7">
        <v>145.5</v>
      </c>
      <c r="D30" s="7">
        <v>40.700000000000003</v>
      </c>
      <c r="E30" s="7">
        <v>19.225091815165147</v>
      </c>
      <c r="F30" s="7">
        <v>47.4</v>
      </c>
      <c r="G30" s="8">
        <v>62</v>
      </c>
      <c r="H30" s="9">
        <v>0</v>
      </c>
      <c r="I30" s="13">
        <v>1</v>
      </c>
      <c r="J30" s="5">
        <v>2.5299999999999998</v>
      </c>
      <c r="K30" s="7">
        <v>3.43</v>
      </c>
      <c r="L30" s="7">
        <v>2.12</v>
      </c>
      <c r="M30" s="7">
        <v>2.128946</v>
      </c>
      <c r="N30" s="7">
        <v>2.81</v>
      </c>
      <c r="O30" s="14">
        <v>1.25</v>
      </c>
      <c r="P30" s="5">
        <v>1.23</v>
      </c>
      <c r="Q30" s="7">
        <v>2.1</v>
      </c>
      <c r="R30" s="7">
        <v>1.3</v>
      </c>
      <c r="S30" s="7">
        <v>1.07</v>
      </c>
      <c r="T30" s="7">
        <v>2.0089999999999999</v>
      </c>
      <c r="U30" s="14">
        <v>1.25</v>
      </c>
      <c r="V30" s="5">
        <v>394.83</v>
      </c>
      <c r="W30" s="7">
        <v>410</v>
      </c>
      <c r="X30" s="7">
        <v>465</v>
      </c>
      <c r="Y30" s="14">
        <v>453</v>
      </c>
      <c r="Z30" s="5">
        <v>465</v>
      </c>
      <c r="AA30" s="7">
        <v>434</v>
      </c>
      <c r="AB30" s="7">
        <v>456</v>
      </c>
      <c r="AC30" s="14">
        <v>453</v>
      </c>
      <c r="AD30" s="5">
        <v>61.82</v>
      </c>
      <c r="AE30" s="7">
        <v>62.4</v>
      </c>
      <c r="AF30" s="7">
        <v>60.69</v>
      </c>
      <c r="AG30" s="14">
        <v>71.2</v>
      </c>
      <c r="AH30" s="5">
        <v>68</v>
      </c>
      <c r="AI30" s="7">
        <v>69</v>
      </c>
      <c r="AJ30" s="7">
        <v>64</v>
      </c>
      <c r="AK30" s="14">
        <v>72.400000000000006</v>
      </c>
      <c r="AL30" s="5">
        <v>442</v>
      </c>
      <c r="AM30" s="7">
        <v>20.399999999999999</v>
      </c>
      <c r="AN30" s="7">
        <v>83.3</v>
      </c>
      <c r="AO30" s="7">
        <v>17.583333333333336</v>
      </c>
      <c r="AP30" s="7">
        <v>444.5</v>
      </c>
      <c r="AQ30" s="7">
        <v>16.899999999999999</v>
      </c>
      <c r="AR30" s="7">
        <v>86</v>
      </c>
      <c r="AS30" s="14">
        <v>21.213017751479292</v>
      </c>
      <c r="AT30" s="1">
        <v>1</v>
      </c>
      <c r="AU30" s="13">
        <v>3</v>
      </c>
      <c r="AV30" s="1">
        <v>2</v>
      </c>
      <c r="AW30" s="13">
        <v>3</v>
      </c>
    </row>
    <row r="31" spans="1:49" x14ac:dyDescent="0.55000000000000004">
      <c r="A31" s="1">
        <v>58</v>
      </c>
      <c r="B31" s="8">
        <v>0</v>
      </c>
      <c r="C31" s="7">
        <v>158</v>
      </c>
      <c r="D31" s="7">
        <v>55</v>
      </c>
      <c r="E31" s="7">
        <v>22.031725684986377</v>
      </c>
      <c r="F31" s="7">
        <v>79</v>
      </c>
      <c r="G31" s="8">
        <v>64</v>
      </c>
      <c r="H31" s="9">
        <v>0</v>
      </c>
      <c r="I31" s="13">
        <v>1</v>
      </c>
      <c r="J31" s="5">
        <v>2.2000000000000002</v>
      </c>
      <c r="K31" s="7">
        <v>2.12</v>
      </c>
      <c r="L31" s="7">
        <v>2.11</v>
      </c>
      <c r="M31" s="7">
        <v>2.11</v>
      </c>
      <c r="N31" s="7">
        <v>1.75</v>
      </c>
      <c r="O31" s="14">
        <v>1.42</v>
      </c>
      <c r="P31" s="5">
        <v>2.19</v>
      </c>
      <c r="Q31" s="7">
        <v>1.98</v>
      </c>
      <c r="R31" s="7">
        <v>2.2999999999999998</v>
      </c>
      <c r="S31" s="7">
        <v>1.57</v>
      </c>
      <c r="T31" s="7">
        <v>1.68</v>
      </c>
      <c r="U31" s="14">
        <v>2.4500000000000002</v>
      </c>
      <c r="V31" s="5">
        <v>375.48</v>
      </c>
      <c r="W31" s="7">
        <v>365</v>
      </c>
      <c r="X31" s="7">
        <v>433</v>
      </c>
      <c r="Y31" s="14">
        <v>453</v>
      </c>
      <c r="Z31" s="5">
        <v>412</v>
      </c>
      <c r="AA31" s="7">
        <v>398</v>
      </c>
      <c r="AB31" s="7">
        <v>412</v>
      </c>
      <c r="AC31" s="14">
        <v>432</v>
      </c>
      <c r="AD31" s="5">
        <v>67</v>
      </c>
      <c r="AE31" s="7">
        <v>68.2</v>
      </c>
      <c r="AF31" s="7">
        <v>67</v>
      </c>
      <c r="AG31" s="14">
        <v>72.5</v>
      </c>
      <c r="AH31" s="5">
        <v>70</v>
      </c>
      <c r="AI31" s="7">
        <v>77.7</v>
      </c>
      <c r="AJ31" s="7">
        <v>69</v>
      </c>
      <c r="AK31" s="14">
        <v>77.5</v>
      </c>
      <c r="AL31" s="5">
        <v>417</v>
      </c>
      <c r="AM31" s="7">
        <v>20.6</v>
      </c>
      <c r="AN31" s="7">
        <v>83.4</v>
      </c>
      <c r="AO31" s="7">
        <v>16.194174757281555</v>
      </c>
      <c r="AP31" s="7">
        <v>417.2</v>
      </c>
      <c r="AQ31" s="7">
        <v>20.100000000000001</v>
      </c>
      <c r="AR31" s="7">
        <v>87.3</v>
      </c>
      <c r="AS31" s="14">
        <v>16.412935323383081</v>
      </c>
      <c r="AT31" s="1">
        <v>3</v>
      </c>
      <c r="AU31" s="13">
        <v>4</v>
      </c>
      <c r="AV31" s="1">
        <v>4</v>
      </c>
      <c r="AW31" s="13">
        <v>4</v>
      </c>
    </row>
    <row r="32" spans="1:49" x14ac:dyDescent="0.55000000000000004">
      <c r="A32" s="1">
        <v>59</v>
      </c>
      <c r="B32" s="8">
        <v>1</v>
      </c>
      <c r="C32" s="7">
        <v>163</v>
      </c>
      <c r="D32" s="7">
        <v>63.4</v>
      </c>
      <c r="E32" s="7">
        <v>23.862396025443186</v>
      </c>
      <c r="F32" s="7">
        <v>52</v>
      </c>
      <c r="G32" s="8">
        <v>66</v>
      </c>
      <c r="H32" s="9">
        <v>0</v>
      </c>
      <c r="I32" s="13">
        <v>1</v>
      </c>
      <c r="J32" s="5">
        <v>3.43</v>
      </c>
      <c r="K32" s="7">
        <v>3.44</v>
      </c>
      <c r="L32" s="7">
        <v>1.45</v>
      </c>
      <c r="M32" s="7">
        <v>2.78</v>
      </c>
      <c r="N32" s="7">
        <v>2.2999999999999998</v>
      </c>
      <c r="O32" s="14">
        <v>1.21</v>
      </c>
      <c r="P32" s="5">
        <v>2.2999999999999998</v>
      </c>
      <c r="Q32" s="7">
        <v>2.5499999999999998</v>
      </c>
      <c r="R32" s="7">
        <v>1.2</v>
      </c>
      <c r="S32" s="7">
        <v>2.1</v>
      </c>
      <c r="T32" s="7">
        <v>2.12</v>
      </c>
      <c r="U32" s="14">
        <v>1.1000000000000001</v>
      </c>
      <c r="V32" s="5">
        <v>356.13</v>
      </c>
      <c r="W32" s="7">
        <v>332</v>
      </c>
      <c r="X32" s="7">
        <v>423</v>
      </c>
      <c r="Y32" s="14">
        <v>420</v>
      </c>
      <c r="Z32" s="5">
        <v>476</v>
      </c>
      <c r="AA32" s="7">
        <v>441</v>
      </c>
      <c r="AB32" s="7">
        <v>467</v>
      </c>
      <c r="AC32" s="14">
        <v>463</v>
      </c>
      <c r="AD32" s="5">
        <v>78</v>
      </c>
      <c r="AE32" s="7">
        <v>71.400000000000006</v>
      </c>
      <c r="AF32" s="7">
        <v>77</v>
      </c>
      <c r="AG32" s="14">
        <v>77</v>
      </c>
      <c r="AH32" s="5">
        <v>75</v>
      </c>
      <c r="AI32" s="7">
        <v>79</v>
      </c>
      <c r="AJ32" s="7">
        <v>72</v>
      </c>
      <c r="AK32" s="14">
        <v>76.3</v>
      </c>
      <c r="AL32" s="5">
        <v>429.6</v>
      </c>
      <c r="AM32" s="7">
        <v>15.8</v>
      </c>
      <c r="AN32" s="7">
        <v>77.2</v>
      </c>
      <c r="AO32" s="7">
        <v>22.303797468354432</v>
      </c>
      <c r="AP32" s="7">
        <v>428.4</v>
      </c>
      <c r="AQ32" s="7">
        <v>14.3</v>
      </c>
      <c r="AR32" s="7">
        <v>82.4</v>
      </c>
      <c r="AS32" s="14">
        <v>24.195804195804193</v>
      </c>
      <c r="AT32" s="1">
        <v>3</v>
      </c>
      <c r="AU32" s="13">
        <v>3</v>
      </c>
      <c r="AV32" s="1">
        <v>2</v>
      </c>
      <c r="AW32" s="13">
        <v>4</v>
      </c>
    </row>
    <row r="33" spans="1:49" x14ac:dyDescent="0.55000000000000004">
      <c r="A33" s="1">
        <v>60</v>
      </c>
      <c r="B33" s="8">
        <v>0</v>
      </c>
      <c r="C33" s="7">
        <v>156</v>
      </c>
      <c r="D33" s="7">
        <v>57.8</v>
      </c>
      <c r="E33" s="7">
        <v>23.7508218277449</v>
      </c>
      <c r="F33" s="7">
        <v>73</v>
      </c>
      <c r="G33" s="8">
        <v>68</v>
      </c>
      <c r="H33" s="9">
        <v>0</v>
      </c>
      <c r="I33" s="13">
        <v>1</v>
      </c>
      <c r="J33" s="5">
        <v>2.11</v>
      </c>
      <c r="K33" s="7">
        <v>2.98</v>
      </c>
      <c r="L33" s="7">
        <v>2.14</v>
      </c>
      <c r="M33" s="7">
        <v>1.87</v>
      </c>
      <c r="N33" s="7">
        <v>2.56</v>
      </c>
      <c r="O33" s="14">
        <v>1.1100000000000001</v>
      </c>
      <c r="P33" s="5">
        <v>1.8</v>
      </c>
      <c r="Q33" s="7">
        <v>2.61</v>
      </c>
      <c r="R33" s="7">
        <v>1.9</v>
      </c>
      <c r="S33" s="7">
        <v>1.71</v>
      </c>
      <c r="T33" s="7">
        <v>2.56</v>
      </c>
      <c r="U33" s="14">
        <v>1.9</v>
      </c>
      <c r="V33" s="5">
        <v>432</v>
      </c>
      <c r="W33" s="7">
        <v>430</v>
      </c>
      <c r="X33" s="7">
        <v>430</v>
      </c>
      <c r="Y33" s="14">
        <v>412</v>
      </c>
      <c r="Z33" s="5">
        <v>423</v>
      </c>
      <c r="AA33" s="7">
        <v>430</v>
      </c>
      <c r="AB33" s="7">
        <v>420</v>
      </c>
      <c r="AC33" s="14">
        <v>434</v>
      </c>
      <c r="AD33" s="5">
        <v>67</v>
      </c>
      <c r="AE33" s="7">
        <v>66.599999999999994</v>
      </c>
      <c r="AF33" s="7">
        <v>67</v>
      </c>
      <c r="AG33" s="14">
        <v>74.400000000000006</v>
      </c>
      <c r="AH33" s="5">
        <v>67</v>
      </c>
      <c r="AI33" s="7">
        <v>65.5</v>
      </c>
      <c r="AJ33" s="7">
        <v>67</v>
      </c>
      <c r="AK33" s="14">
        <v>74.900000000000006</v>
      </c>
      <c r="AL33" s="5">
        <v>341.5</v>
      </c>
      <c r="AM33" s="7">
        <v>17.2</v>
      </c>
      <c r="AN33" s="7">
        <v>73.5</v>
      </c>
      <c r="AO33" s="7">
        <v>15.58139534883721</v>
      </c>
      <c r="AP33" s="7">
        <v>338.7</v>
      </c>
      <c r="AQ33" s="7">
        <v>16.899999999999999</v>
      </c>
      <c r="AR33" s="7">
        <v>75.400000000000006</v>
      </c>
      <c r="AS33" s="14">
        <v>15.579881656804732</v>
      </c>
      <c r="AT33" s="1">
        <v>2</v>
      </c>
      <c r="AU33" s="13">
        <v>4</v>
      </c>
      <c r="AV33" s="1">
        <v>2</v>
      </c>
      <c r="AW33" s="13">
        <v>4</v>
      </c>
    </row>
    <row r="34" spans="1:49" x14ac:dyDescent="0.55000000000000004">
      <c r="B34" s="9"/>
      <c r="C34" s="9"/>
      <c r="D34" s="9"/>
      <c r="E34" s="7"/>
      <c r="F34" s="7"/>
      <c r="G34" s="9"/>
      <c r="H34" s="9"/>
      <c r="I34" s="4"/>
      <c r="J34" s="5"/>
      <c r="K34" s="7"/>
      <c r="L34" s="7"/>
      <c r="N34" s="7"/>
      <c r="O34" s="14"/>
      <c r="AK34" s="14"/>
      <c r="AL34" s="5"/>
      <c r="AM34" s="7"/>
      <c r="AN34" s="7"/>
      <c r="AO34" s="7"/>
      <c r="AP34" s="7"/>
      <c r="AQ34" s="7"/>
      <c r="AR34" s="7"/>
      <c r="AS34" s="14"/>
      <c r="AT34" s="5"/>
      <c r="AU34" s="14"/>
      <c r="AV34" s="5"/>
      <c r="AW34" s="14"/>
    </row>
    <row r="35" spans="1:49" x14ac:dyDescent="0.55000000000000004">
      <c r="B35" s="7"/>
      <c r="C35" s="7"/>
      <c r="D35" s="7"/>
      <c r="E35" s="7"/>
      <c r="F35" s="7"/>
      <c r="G35" s="7"/>
      <c r="J35" s="5"/>
      <c r="K35" s="7"/>
      <c r="L35" s="7"/>
      <c r="N35" s="7"/>
      <c r="O35" s="14"/>
    </row>
    <row r="36" spans="1:49" x14ac:dyDescent="0.55000000000000004">
      <c r="B36" s="7"/>
      <c r="C36" s="7"/>
      <c r="D36" s="7"/>
      <c r="E36" s="7"/>
      <c r="F36" s="7"/>
      <c r="G36" s="7"/>
      <c r="J36" s="5"/>
      <c r="K36" s="7"/>
      <c r="L36" s="7"/>
      <c r="N36" s="7"/>
      <c r="O36" s="14"/>
      <c r="AT36" s="5"/>
      <c r="AU36" s="14"/>
      <c r="AV36" s="5"/>
      <c r="AW36" s="14"/>
    </row>
    <row r="37" spans="1:49" x14ac:dyDescent="0.55000000000000004">
      <c r="E37" s="7"/>
      <c r="F37" s="7"/>
      <c r="J37" s="5"/>
      <c r="K37" s="7"/>
      <c r="L37" s="7"/>
      <c r="N37" s="7"/>
      <c r="O37" s="14"/>
      <c r="P37" s="5"/>
      <c r="Q37" s="7"/>
      <c r="R37" s="7"/>
      <c r="S37" s="7"/>
      <c r="T37" s="7"/>
      <c r="U37" s="14"/>
      <c r="V37" s="5"/>
      <c r="W37" s="7"/>
      <c r="X37" s="7"/>
      <c r="Y37" s="14"/>
      <c r="Z37" s="5"/>
      <c r="AA37" s="7"/>
      <c r="AB37" s="7"/>
      <c r="AC37" s="14"/>
      <c r="AD37" s="5"/>
      <c r="AE37" s="7"/>
      <c r="AF37" s="7"/>
      <c r="AG37" s="14"/>
      <c r="AH37" s="5"/>
      <c r="AI37" s="7"/>
      <c r="AJ37" s="7"/>
      <c r="AK37" s="14"/>
      <c r="AL37" s="5"/>
      <c r="AM37" s="7"/>
      <c r="AN37" s="7"/>
      <c r="AO37" s="7"/>
      <c r="AP37" s="7"/>
      <c r="AQ37" s="7"/>
      <c r="AR37" s="7"/>
      <c r="AS37" s="14"/>
    </row>
    <row r="38" spans="1:49" x14ac:dyDescent="0.55000000000000004">
      <c r="E38" s="7"/>
      <c r="F38" s="7"/>
      <c r="J38" s="5"/>
      <c r="K38" s="7"/>
      <c r="L38" s="7"/>
      <c r="N38" s="7"/>
      <c r="O38" s="14"/>
      <c r="P38" s="5"/>
      <c r="Q38" s="7"/>
      <c r="R38" s="7"/>
      <c r="S38" s="7"/>
      <c r="T38" s="7"/>
      <c r="U38" s="14"/>
      <c r="V38" s="5"/>
      <c r="W38" s="7"/>
      <c r="X38" s="7"/>
      <c r="Y38" s="14"/>
      <c r="Z38" s="5"/>
      <c r="AA38" s="7"/>
      <c r="AB38" s="7"/>
      <c r="AC38" s="14"/>
      <c r="AD38" s="5"/>
      <c r="AE38" s="7"/>
      <c r="AF38" s="7"/>
      <c r="AG38" s="14"/>
      <c r="AH38" s="5"/>
      <c r="AI38" s="7"/>
      <c r="AJ38" s="7"/>
      <c r="AK38" s="14"/>
      <c r="AL38" s="5"/>
      <c r="AM38" s="7"/>
      <c r="AN38" s="7"/>
      <c r="AO38" s="7"/>
      <c r="AP38" s="7"/>
      <c r="AQ38" s="7"/>
      <c r="AR38" s="7"/>
      <c r="AS38" s="14"/>
      <c r="AT38" s="16"/>
    </row>
    <row r="39" spans="1:49" x14ac:dyDescent="0.55000000000000004">
      <c r="J39" s="5"/>
      <c r="K39" s="7"/>
      <c r="L39" s="7"/>
      <c r="N39" s="7"/>
      <c r="O39" s="14"/>
      <c r="P39" s="5"/>
      <c r="Q39" s="7"/>
      <c r="R39" s="7"/>
      <c r="S39" s="7"/>
      <c r="T39" s="7"/>
      <c r="U39" s="14"/>
      <c r="V39" s="5"/>
      <c r="W39" s="7"/>
      <c r="X39" s="7"/>
      <c r="Y39" s="14"/>
      <c r="Z39" s="5"/>
      <c r="AA39" s="7"/>
      <c r="AB39" s="7"/>
      <c r="AC39" s="14"/>
      <c r="AD39" s="5"/>
      <c r="AE39" s="7"/>
      <c r="AF39" s="7"/>
      <c r="AG39" s="14"/>
      <c r="AH39" s="5"/>
      <c r="AI39" s="7"/>
      <c r="AJ39" s="7"/>
      <c r="AK39" s="14"/>
    </row>
    <row r="40" spans="1:49" x14ac:dyDescent="0.55000000000000004">
      <c r="J40" s="5"/>
      <c r="K40" s="7"/>
      <c r="L40" s="7"/>
      <c r="N40" s="7"/>
      <c r="O40" s="14"/>
      <c r="P40" s="5"/>
      <c r="Q40" s="7"/>
      <c r="R40" s="7"/>
      <c r="S40" s="7"/>
      <c r="T40" s="7"/>
      <c r="U40" s="14"/>
      <c r="V40" s="5"/>
      <c r="W40" s="7"/>
      <c r="X40" s="7"/>
      <c r="Y40" s="14"/>
      <c r="Z40" s="5"/>
      <c r="AA40" s="7"/>
      <c r="AB40" s="7"/>
      <c r="AC40" s="14"/>
      <c r="AD40" s="5"/>
      <c r="AE40" s="7"/>
      <c r="AF40" s="7"/>
      <c r="AG40" s="14"/>
      <c r="AH40" s="5"/>
      <c r="AI40" s="7"/>
      <c r="AJ40" s="7"/>
      <c r="AK40" s="14"/>
    </row>
    <row r="41" spans="1:49" x14ac:dyDescent="0.55000000000000004">
      <c r="J41" s="5"/>
      <c r="K41" s="7"/>
      <c r="L41" s="7"/>
      <c r="N41" s="7"/>
      <c r="O41" s="14"/>
      <c r="P41" s="5"/>
      <c r="Q41" s="7"/>
      <c r="R41" s="7"/>
      <c r="S41" s="7"/>
      <c r="T41" s="7"/>
      <c r="U41" s="14"/>
      <c r="V41" s="5"/>
      <c r="W41" s="7"/>
      <c r="X41" s="7"/>
      <c r="Y41" s="14"/>
      <c r="Z41" s="5"/>
      <c r="AA41" s="7"/>
      <c r="AB41" s="7"/>
      <c r="AC41" s="14"/>
      <c r="AD41" s="5"/>
      <c r="AE41" s="7"/>
      <c r="AF41" s="7"/>
      <c r="AG41" s="14"/>
      <c r="AH41" s="5"/>
      <c r="AI41" s="7"/>
      <c r="AJ41" s="7"/>
      <c r="AK41" s="14"/>
    </row>
    <row r="42" spans="1:49" x14ac:dyDescent="0.55000000000000004">
      <c r="J42" s="5"/>
      <c r="K42" s="7"/>
      <c r="L42" s="7"/>
      <c r="N42" s="7"/>
      <c r="O42" s="14"/>
      <c r="P42" s="5"/>
      <c r="Q42" s="7"/>
      <c r="R42" s="7"/>
      <c r="S42" s="7"/>
      <c r="T42" s="7"/>
      <c r="U42" s="14"/>
      <c r="V42" s="5"/>
      <c r="W42" s="7"/>
      <c r="X42" s="7"/>
      <c r="Y42" s="14"/>
      <c r="Z42" s="5"/>
      <c r="AA42" s="7"/>
      <c r="AB42" s="7"/>
      <c r="AC42" s="14"/>
      <c r="AD42" s="5"/>
      <c r="AE42" s="7"/>
      <c r="AF42" s="7"/>
      <c r="AG42" s="14"/>
      <c r="AH42" s="5"/>
      <c r="AI42" s="7"/>
      <c r="AJ42" s="7"/>
      <c r="AK42" s="14"/>
    </row>
    <row r="43" spans="1:49" x14ac:dyDescent="0.55000000000000004">
      <c r="J43" s="5"/>
      <c r="K43" s="7"/>
      <c r="L43" s="7"/>
      <c r="N43" s="7"/>
      <c r="O43" s="14"/>
      <c r="P43" s="5"/>
      <c r="Q43" s="7"/>
      <c r="R43" s="7"/>
      <c r="S43" s="7"/>
      <c r="T43" s="7"/>
      <c r="U43" s="14"/>
      <c r="V43" s="5"/>
      <c r="W43" s="7"/>
      <c r="X43" s="7"/>
      <c r="Y43" s="14"/>
      <c r="Z43" s="5"/>
      <c r="AA43" s="7"/>
      <c r="AB43" s="7"/>
      <c r="AC43" s="14"/>
      <c r="AD43" s="5"/>
      <c r="AE43" s="7"/>
      <c r="AF43" s="7"/>
      <c r="AG43" s="14"/>
      <c r="AH43" s="5"/>
      <c r="AI43" s="7"/>
      <c r="AJ43" s="7"/>
      <c r="AK43" s="14"/>
    </row>
    <row r="44" spans="1:49" x14ac:dyDescent="0.55000000000000004">
      <c r="J44" s="5"/>
      <c r="K44" s="7"/>
      <c r="L44" s="7"/>
      <c r="N44" s="7"/>
      <c r="O44" s="14"/>
      <c r="P44" s="5"/>
      <c r="Q44" s="7"/>
      <c r="R44" s="7"/>
      <c r="S44" s="7"/>
      <c r="T44" s="7"/>
      <c r="U44" s="14"/>
      <c r="V44" s="5"/>
      <c r="W44" s="7"/>
      <c r="X44" s="7"/>
      <c r="Y44" s="14"/>
      <c r="Z44" s="5"/>
      <c r="AA44" s="7"/>
      <c r="AB44" s="7"/>
      <c r="AC44" s="14"/>
      <c r="AD44" s="5"/>
      <c r="AE44" s="7"/>
      <c r="AF44" s="7"/>
      <c r="AG44" s="14"/>
      <c r="AH44" s="5"/>
      <c r="AI44" s="7"/>
      <c r="AJ44" s="7"/>
      <c r="AK44" s="14"/>
    </row>
    <row r="45" spans="1:49" x14ac:dyDescent="0.55000000000000004">
      <c r="J45" s="5"/>
      <c r="K45" s="7"/>
      <c r="L45" s="7"/>
      <c r="N45" s="7"/>
      <c r="O45" s="14"/>
      <c r="P45" s="5"/>
      <c r="Q45" s="7"/>
      <c r="R45" s="7"/>
      <c r="S45" s="7"/>
      <c r="T45" s="7"/>
      <c r="U45" s="14"/>
      <c r="V45" s="5"/>
      <c r="W45" s="7"/>
      <c r="X45" s="7"/>
      <c r="Y45" s="14"/>
      <c r="Z45" s="5"/>
      <c r="AA45" s="7"/>
      <c r="AB45" s="7"/>
      <c r="AC45" s="14"/>
      <c r="AD45" s="5"/>
      <c r="AE45" s="7"/>
      <c r="AF45" s="7"/>
      <c r="AG45" s="14"/>
      <c r="AH45" s="5"/>
      <c r="AI45" s="7"/>
      <c r="AJ45" s="7"/>
      <c r="AK45" s="14"/>
    </row>
    <row r="46" spans="1:49" x14ac:dyDescent="0.55000000000000004">
      <c r="J46" s="5"/>
      <c r="K46" s="7"/>
      <c r="L46" s="7"/>
      <c r="N46" s="7"/>
      <c r="O46" s="14"/>
      <c r="P46" s="5"/>
      <c r="Q46" s="7"/>
      <c r="R46" s="7"/>
      <c r="S46" s="7"/>
      <c r="T46" s="7"/>
      <c r="U46" s="14"/>
      <c r="V46" s="5"/>
      <c r="W46" s="7"/>
      <c r="X46" s="7"/>
      <c r="Y46" s="14"/>
      <c r="Z46" s="5"/>
      <c r="AA46" s="7"/>
      <c r="AB46" s="7"/>
      <c r="AC46" s="14"/>
      <c r="AD46" s="5"/>
      <c r="AE46" s="7"/>
      <c r="AF46" s="7"/>
      <c r="AG46" s="14"/>
      <c r="AH46" s="5"/>
      <c r="AI46" s="7"/>
      <c r="AJ46" s="7"/>
      <c r="AK46" s="14"/>
    </row>
    <row r="47" spans="1:49" x14ac:dyDescent="0.55000000000000004">
      <c r="J47" s="5"/>
      <c r="K47" s="7"/>
      <c r="L47" s="7"/>
      <c r="N47" s="7"/>
      <c r="O47" s="14"/>
      <c r="P47" s="5"/>
      <c r="Q47" s="7"/>
      <c r="R47" s="7"/>
      <c r="S47" s="7"/>
      <c r="T47" s="7"/>
      <c r="U47" s="14"/>
      <c r="V47" s="5"/>
      <c r="W47" s="7"/>
      <c r="X47" s="7"/>
      <c r="Y47" s="14"/>
      <c r="Z47" s="5"/>
      <c r="AA47" s="7"/>
      <c r="AB47" s="7"/>
      <c r="AC47" s="14"/>
      <c r="AD47" s="5"/>
      <c r="AE47" s="7"/>
      <c r="AF47" s="7"/>
      <c r="AG47" s="14"/>
      <c r="AH47" s="5"/>
      <c r="AI47" s="7"/>
      <c r="AJ47" s="7"/>
      <c r="AK47" s="14"/>
    </row>
    <row r="48" spans="1:49" x14ac:dyDescent="0.55000000000000004">
      <c r="J48" s="5"/>
      <c r="K48" s="7"/>
      <c r="L48" s="7"/>
      <c r="N48" s="7"/>
      <c r="O48" s="14"/>
      <c r="P48" s="5"/>
      <c r="Q48" s="7"/>
      <c r="R48" s="7"/>
      <c r="S48" s="7"/>
      <c r="T48" s="7"/>
      <c r="U48" s="14"/>
      <c r="V48" s="5"/>
      <c r="W48" s="7"/>
      <c r="X48" s="7"/>
      <c r="Y48" s="14"/>
      <c r="Z48" s="5"/>
      <c r="AA48" s="7"/>
      <c r="AB48" s="7"/>
      <c r="AC48" s="14"/>
      <c r="AD48" s="5"/>
      <c r="AE48" s="7"/>
      <c r="AF48" s="7"/>
      <c r="AG48" s="14"/>
      <c r="AH48" s="5"/>
      <c r="AI48" s="7"/>
      <c r="AJ48" s="7"/>
      <c r="AK48" s="14"/>
    </row>
    <row r="49" spans="10:37" x14ac:dyDescent="0.55000000000000004">
      <c r="J49" s="5"/>
      <c r="K49" s="7"/>
      <c r="L49" s="7"/>
      <c r="N49" s="7"/>
      <c r="O49" s="14"/>
      <c r="P49" s="5"/>
      <c r="Q49" s="7"/>
      <c r="R49" s="7"/>
      <c r="S49" s="7"/>
      <c r="T49" s="7"/>
      <c r="U49" s="14"/>
      <c r="V49" s="5"/>
      <c r="W49" s="7"/>
      <c r="X49" s="7"/>
      <c r="Y49" s="14"/>
      <c r="Z49" s="5"/>
      <c r="AA49" s="7"/>
      <c r="AB49" s="7"/>
      <c r="AC49" s="14"/>
      <c r="AD49" s="5"/>
      <c r="AE49" s="7"/>
      <c r="AF49" s="7"/>
      <c r="AG49" s="14"/>
      <c r="AH49" s="5"/>
      <c r="AI49" s="7"/>
      <c r="AJ49" s="7"/>
      <c r="AK49" s="14"/>
    </row>
    <row r="50" spans="10:37" x14ac:dyDescent="0.55000000000000004">
      <c r="J50" s="5"/>
      <c r="K50" s="7"/>
      <c r="L50" s="7"/>
      <c r="N50" s="7"/>
      <c r="O50" s="14"/>
      <c r="P50" s="5"/>
      <c r="Q50" s="7"/>
      <c r="R50" s="7"/>
      <c r="S50" s="7"/>
      <c r="T50" s="7"/>
      <c r="U50" s="14"/>
      <c r="V50" s="5"/>
      <c r="W50" s="7"/>
      <c r="X50" s="7"/>
      <c r="Y50" s="14"/>
      <c r="Z50" s="5"/>
      <c r="AA50" s="7"/>
      <c r="AB50" s="7"/>
      <c r="AC50" s="14"/>
      <c r="AD50" s="5"/>
      <c r="AE50" s="7"/>
      <c r="AF50" s="7"/>
      <c r="AG50" s="14"/>
      <c r="AH50" s="5"/>
      <c r="AI50" s="7"/>
      <c r="AJ50" s="7"/>
      <c r="AK50" s="14"/>
    </row>
    <row r="51" spans="10:37" x14ac:dyDescent="0.55000000000000004">
      <c r="J51" s="5"/>
      <c r="K51" s="7"/>
      <c r="L51" s="7"/>
      <c r="N51" s="7"/>
      <c r="O51" s="14"/>
      <c r="P51" s="5"/>
      <c r="Q51" s="7"/>
      <c r="R51" s="7"/>
      <c r="S51" s="7"/>
      <c r="T51" s="7"/>
      <c r="U51" s="14"/>
      <c r="V51" s="5"/>
      <c r="W51" s="7"/>
      <c r="X51" s="7"/>
      <c r="Y51" s="14"/>
      <c r="Z51" s="5"/>
      <c r="AA51" s="7"/>
      <c r="AB51" s="7"/>
      <c r="AC51" s="14"/>
      <c r="AD51" s="5"/>
      <c r="AE51" s="7"/>
      <c r="AF51" s="7"/>
      <c r="AG51" s="14"/>
      <c r="AH51" s="5"/>
      <c r="AI51" s="7"/>
      <c r="AJ51" s="7"/>
      <c r="AK51" s="14"/>
    </row>
    <row r="52" spans="10:37" x14ac:dyDescent="0.55000000000000004">
      <c r="J52" s="5"/>
      <c r="K52" s="7"/>
      <c r="L52" s="7"/>
      <c r="N52" s="7"/>
      <c r="O52" s="14"/>
      <c r="P52" s="5"/>
      <c r="Q52" s="7"/>
      <c r="R52" s="7"/>
      <c r="S52" s="7"/>
      <c r="T52" s="7"/>
      <c r="U52" s="14"/>
      <c r="V52" s="5"/>
      <c r="W52" s="7"/>
      <c r="X52" s="7"/>
      <c r="Y52" s="14"/>
      <c r="Z52" s="5"/>
      <c r="AA52" s="7"/>
      <c r="AB52" s="7"/>
      <c r="AC52" s="14"/>
      <c r="AD52" s="5"/>
      <c r="AE52" s="7"/>
      <c r="AF52" s="7"/>
      <c r="AG52" s="14"/>
      <c r="AH52" s="5"/>
      <c r="AI52" s="7"/>
      <c r="AJ52" s="7"/>
      <c r="AK52" s="14"/>
    </row>
    <row r="53" spans="10:37" x14ac:dyDescent="0.55000000000000004">
      <c r="J53" s="5"/>
      <c r="K53" s="7"/>
      <c r="L53" s="7"/>
      <c r="N53" s="7"/>
      <c r="O53" s="14"/>
      <c r="P53" s="5"/>
      <c r="Q53" s="7"/>
      <c r="R53" s="7"/>
      <c r="S53" s="7"/>
      <c r="T53" s="7"/>
      <c r="U53" s="14"/>
      <c r="V53" s="5"/>
      <c r="W53" s="7"/>
      <c r="X53" s="7"/>
      <c r="Y53" s="14"/>
      <c r="Z53" s="5"/>
      <c r="AA53" s="7"/>
      <c r="AB53" s="7"/>
      <c r="AC53" s="14"/>
      <c r="AD53" s="5"/>
      <c r="AE53" s="7"/>
      <c r="AF53" s="7"/>
      <c r="AG53" s="14"/>
      <c r="AH53" s="5"/>
      <c r="AI53" s="7"/>
      <c r="AJ53" s="7"/>
      <c r="AK53" s="14"/>
    </row>
    <row r="54" spans="10:37" x14ac:dyDescent="0.55000000000000004">
      <c r="J54" s="5"/>
      <c r="K54" s="7"/>
      <c r="L54" s="7"/>
      <c r="N54" s="7"/>
      <c r="O54" s="14"/>
      <c r="P54" s="5"/>
      <c r="Q54" s="7"/>
      <c r="R54" s="7"/>
      <c r="S54" s="7"/>
      <c r="T54" s="7"/>
      <c r="U54" s="14"/>
      <c r="V54" s="5"/>
      <c r="W54" s="7"/>
      <c r="X54" s="7"/>
      <c r="Y54" s="14"/>
      <c r="Z54" s="5"/>
      <c r="AA54" s="7"/>
      <c r="AB54" s="7"/>
      <c r="AC54" s="14"/>
      <c r="AD54" s="5"/>
      <c r="AE54" s="7"/>
      <c r="AF54" s="7"/>
      <c r="AG54" s="14"/>
      <c r="AH54" s="5"/>
      <c r="AI54" s="7"/>
      <c r="AJ54" s="7"/>
      <c r="AK54" s="14"/>
    </row>
    <row r="55" spans="10:37" x14ac:dyDescent="0.55000000000000004">
      <c r="J55" s="5"/>
      <c r="K55" s="7"/>
      <c r="L55" s="7"/>
      <c r="N55" s="7"/>
      <c r="O55" s="14"/>
      <c r="P55" s="5"/>
      <c r="Q55" s="7"/>
      <c r="R55" s="7"/>
      <c r="S55" s="7"/>
      <c r="T55" s="7"/>
      <c r="U55" s="14"/>
      <c r="V55" s="5"/>
      <c r="W55" s="7"/>
      <c r="X55" s="7"/>
      <c r="Y55" s="14"/>
      <c r="Z55" s="5"/>
      <c r="AA55" s="7"/>
      <c r="AB55" s="7"/>
      <c r="AC55" s="14"/>
      <c r="AD55" s="5"/>
      <c r="AE55" s="7"/>
      <c r="AF55" s="7"/>
      <c r="AG55" s="14"/>
      <c r="AH55" s="5"/>
      <c r="AI55" s="7"/>
      <c r="AJ55" s="7"/>
      <c r="AK55" s="14"/>
    </row>
    <row r="56" spans="10:37" x14ac:dyDescent="0.55000000000000004">
      <c r="J56" s="5"/>
      <c r="K56" s="7"/>
      <c r="L56" s="7"/>
      <c r="N56" s="7"/>
      <c r="O56" s="14"/>
      <c r="P56" s="5"/>
      <c r="Q56" s="7"/>
      <c r="R56" s="7"/>
      <c r="S56" s="7"/>
      <c r="T56" s="7"/>
      <c r="U56" s="14"/>
      <c r="V56" s="5"/>
      <c r="W56" s="7"/>
      <c r="X56" s="7"/>
      <c r="Y56" s="14"/>
      <c r="Z56" s="5"/>
      <c r="AA56" s="7"/>
      <c r="AB56" s="7"/>
      <c r="AC56" s="14"/>
      <c r="AD56" s="5"/>
      <c r="AE56" s="7"/>
      <c r="AF56" s="7"/>
      <c r="AG56" s="14"/>
      <c r="AH56" s="5"/>
      <c r="AI56" s="7"/>
      <c r="AJ56" s="7"/>
      <c r="AK56" s="14"/>
    </row>
    <row r="57" spans="10:37" x14ac:dyDescent="0.55000000000000004">
      <c r="J57" s="5"/>
      <c r="K57" s="7"/>
      <c r="L57" s="7"/>
      <c r="N57" s="7"/>
      <c r="O57" s="14"/>
      <c r="P57" s="5"/>
      <c r="Q57" s="7"/>
      <c r="R57" s="7"/>
      <c r="S57" s="7"/>
      <c r="T57" s="7"/>
      <c r="U57" s="14"/>
      <c r="V57" s="5"/>
      <c r="W57" s="7"/>
      <c r="X57" s="7"/>
      <c r="Y57" s="14"/>
      <c r="Z57" s="5"/>
      <c r="AA57" s="7"/>
      <c r="AB57" s="7"/>
      <c r="AC57" s="14"/>
      <c r="AD57" s="5"/>
      <c r="AE57" s="7"/>
      <c r="AF57" s="7"/>
      <c r="AG57" s="14"/>
      <c r="AH57" s="5"/>
      <c r="AI57" s="7"/>
      <c r="AJ57" s="7"/>
      <c r="AK57" s="14"/>
    </row>
    <row r="58" spans="10:37" x14ac:dyDescent="0.55000000000000004">
      <c r="J58" s="5"/>
      <c r="K58" s="7"/>
      <c r="L58" s="7"/>
      <c r="N58" s="7"/>
      <c r="O58" s="14"/>
      <c r="P58" s="5"/>
      <c r="Q58" s="7"/>
      <c r="R58" s="7"/>
      <c r="S58" s="7"/>
      <c r="T58" s="7"/>
      <c r="U58" s="14"/>
      <c r="V58" s="5"/>
      <c r="W58" s="7"/>
      <c r="X58" s="7"/>
      <c r="Y58" s="14"/>
      <c r="Z58" s="5"/>
      <c r="AA58" s="7"/>
      <c r="AB58" s="7"/>
      <c r="AC58" s="14"/>
      <c r="AD58" s="5"/>
      <c r="AE58" s="7"/>
      <c r="AF58" s="7"/>
      <c r="AG58" s="14"/>
      <c r="AH58" s="5"/>
      <c r="AI58" s="7"/>
      <c r="AJ58" s="7"/>
      <c r="AK58" s="14"/>
    </row>
    <row r="59" spans="10:37" x14ac:dyDescent="0.55000000000000004">
      <c r="J59" s="5"/>
      <c r="K59" s="7"/>
      <c r="L59" s="7"/>
      <c r="N59" s="7"/>
      <c r="O59" s="14"/>
      <c r="P59" s="5"/>
      <c r="Q59" s="7"/>
      <c r="R59" s="7"/>
      <c r="S59" s="7"/>
      <c r="T59" s="7"/>
      <c r="U59" s="14"/>
      <c r="V59" s="5"/>
      <c r="W59" s="7"/>
      <c r="X59" s="7"/>
      <c r="Y59" s="14"/>
      <c r="Z59" s="5"/>
      <c r="AA59" s="7"/>
      <c r="AB59" s="7"/>
      <c r="AC59" s="14"/>
      <c r="AD59" s="5"/>
      <c r="AE59" s="7"/>
      <c r="AF59" s="7"/>
      <c r="AG59" s="14"/>
      <c r="AH59" s="5"/>
      <c r="AI59" s="7"/>
      <c r="AJ59" s="7"/>
      <c r="AK59" s="14"/>
    </row>
    <row r="60" spans="10:37" x14ac:dyDescent="0.55000000000000004">
      <c r="J60" s="5"/>
      <c r="K60" s="7"/>
      <c r="L60" s="7"/>
      <c r="N60" s="7"/>
      <c r="O60" s="14"/>
      <c r="P60" s="5"/>
      <c r="Q60" s="7"/>
      <c r="R60" s="7"/>
      <c r="S60" s="7"/>
      <c r="T60" s="7"/>
      <c r="U60" s="14"/>
      <c r="V60" s="5"/>
      <c r="W60" s="7"/>
      <c r="X60" s="7"/>
      <c r="Y60" s="14"/>
      <c r="Z60" s="5"/>
      <c r="AA60" s="7"/>
      <c r="AB60" s="7"/>
      <c r="AC60" s="14"/>
      <c r="AD60" s="5"/>
      <c r="AE60" s="7"/>
      <c r="AF60" s="7"/>
      <c r="AG60" s="14"/>
      <c r="AH60" s="5"/>
      <c r="AI60" s="7"/>
      <c r="AJ60" s="7"/>
      <c r="AK60" s="14"/>
    </row>
    <row r="61" spans="10:37" x14ac:dyDescent="0.55000000000000004">
      <c r="J61" s="5"/>
      <c r="K61" s="7"/>
      <c r="L61" s="7"/>
      <c r="N61" s="7"/>
      <c r="O61" s="14"/>
      <c r="P61" s="5"/>
      <c r="Q61" s="7"/>
      <c r="R61" s="7"/>
      <c r="S61" s="7"/>
      <c r="T61" s="7"/>
      <c r="U61" s="14"/>
      <c r="V61" s="5"/>
      <c r="W61" s="7"/>
      <c r="X61" s="7"/>
      <c r="Y61" s="14"/>
      <c r="Z61" s="5"/>
      <c r="AA61" s="7"/>
      <c r="AB61" s="7"/>
      <c r="AC61" s="14"/>
      <c r="AD61" s="5"/>
      <c r="AE61" s="7"/>
      <c r="AF61" s="7"/>
      <c r="AG61" s="14"/>
      <c r="AH61" s="5"/>
      <c r="AI61" s="7"/>
      <c r="AJ61" s="7"/>
      <c r="AK61" s="14"/>
    </row>
    <row r="62" spans="10:37" x14ac:dyDescent="0.55000000000000004">
      <c r="J62" s="5"/>
      <c r="K62" s="7"/>
      <c r="L62" s="7"/>
      <c r="N62" s="7"/>
      <c r="O62" s="14"/>
      <c r="P62" s="5"/>
      <c r="Q62" s="7"/>
      <c r="R62" s="7"/>
      <c r="S62" s="7"/>
      <c r="T62" s="7"/>
      <c r="U62" s="14"/>
      <c r="V62" s="5"/>
      <c r="W62" s="7"/>
      <c r="X62" s="7"/>
      <c r="Y62" s="14"/>
      <c r="Z62" s="5"/>
      <c r="AA62" s="7"/>
      <c r="AB62" s="7"/>
      <c r="AC62" s="14"/>
      <c r="AD62" s="5"/>
      <c r="AE62" s="7"/>
      <c r="AF62" s="7"/>
      <c r="AG62" s="14"/>
      <c r="AH62" s="5"/>
      <c r="AI62" s="7"/>
      <c r="AJ62" s="7"/>
      <c r="AK62" s="14"/>
    </row>
    <row r="63" spans="10:37" x14ac:dyDescent="0.55000000000000004">
      <c r="J63" s="5"/>
      <c r="K63" s="7"/>
      <c r="L63" s="7"/>
      <c r="N63" s="7"/>
      <c r="O63" s="14"/>
      <c r="P63" s="5"/>
      <c r="Q63" s="7"/>
      <c r="R63" s="7"/>
      <c r="S63" s="7"/>
      <c r="T63" s="7"/>
      <c r="U63" s="14"/>
      <c r="V63" s="5"/>
      <c r="W63" s="7"/>
      <c r="X63" s="7"/>
      <c r="Y63" s="14"/>
      <c r="Z63" s="5"/>
      <c r="AA63" s="7"/>
      <c r="AB63" s="7"/>
      <c r="AC63" s="14"/>
      <c r="AD63" s="5"/>
      <c r="AE63" s="7"/>
      <c r="AF63" s="7"/>
      <c r="AG63" s="14"/>
      <c r="AH63" s="5"/>
      <c r="AI63" s="7"/>
      <c r="AJ63" s="7"/>
      <c r="AK63" s="14"/>
    </row>
    <row r="64" spans="10:37" x14ac:dyDescent="0.55000000000000004">
      <c r="J64" s="5"/>
      <c r="K64" s="7"/>
      <c r="L64" s="7"/>
      <c r="M64" s="7"/>
      <c r="N64" s="7"/>
      <c r="O64" s="14"/>
      <c r="P64" s="5"/>
      <c r="Q64" s="7"/>
      <c r="R64" s="7"/>
      <c r="S64" s="7"/>
      <c r="T64" s="7"/>
      <c r="U64" s="14"/>
      <c r="V64" s="5"/>
      <c r="W64" s="7"/>
      <c r="X64" s="7"/>
      <c r="Y64" s="14"/>
      <c r="Z64" s="5"/>
      <c r="AA64" s="7"/>
      <c r="AB64" s="7"/>
      <c r="AC64" s="14"/>
      <c r="AD64" s="5"/>
      <c r="AE64" s="7"/>
      <c r="AF64" s="7"/>
      <c r="AG64" s="14"/>
      <c r="AH64" s="5"/>
      <c r="AI64" s="7"/>
      <c r="AJ64" s="7"/>
      <c r="AK64" s="14"/>
    </row>
    <row r="65" spans="10:37" x14ac:dyDescent="0.55000000000000004">
      <c r="J65" s="5"/>
      <c r="K65" s="7"/>
      <c r="L65" s="7"/>
      <c r="M65" s="7"/>
      <c r="N65" s="7"/>
      <c r="O65" s="14"/>
      <c r="P65" s="5"/>
      <c r="Q65" s="7"/>
      <c r="R65" s="7"/>
      <c r="S65" s="7"/>
      <c r="T65" s="7"/>
      <c r="U65" s="14"/>
      <c r="V65" s="5"/>
      <c r="W65" s="7"/>
      <c r="X65" s="7"/>
      <c r="Y65" s="14"/>
      <c r="Z65" s="5"/>
      <c r="AA65" s="7"/>
      <c r="AB65" s="7"/>
      <c r="AC65" s="14"/>
      <c r="AD65" s="5"/>
      <c r="AE65" s="7"/>
      <c r="AF65" s="7"/>
      <c r="AG65" s="14"/>
      <c r="AH65" s="5"/>
      <c r="AI65" s="7"/>
      <c r="AJ65" s="7"/>
      <c r="AK65" s="14"/>
    </row>
    <row r="66" spans="10:37" x14ac:dyDescent="0.55000000000000004">
      <c r="J66" s="5"/>
      <c r="K66" s="7"/>
      <c r="L66" s="7"/>
      <c r="M66" s="7"/>
      <c r="N66" s="7"/>
      <c r="O66" s="14"/>
      <c r="P66" s="5"/>
      <c r="Q66" s="7"/>
      <c r="R66" s="7"/>
      <c r="S66" s="7"/>
      <c r="T66" s="7"/>
      <c r="U66" s="14"/>
      <c r="V66" s="5"/>
      <c r="W66" s="7"/>
      <c r="X66" s="7"/>
      <c r="Y66" s="14"/>
      <c r="Z66" s="5"/>
      <c r="AA66" s="7"/>
      <c r="AB66" s="7"/>
      <c r="AC66" s="14"/>
      <c r="AD66" s="5"/>
      <c r="AE66" s="7"/>
      <c r="AF66" s="7"/>
      <c r="AG66" s="14"/>
      <c r="AH66" s="5"/>
      <c r="AI66" s="7"/>
      <c r="AJ66" s="7"/>
      <c r="AK66" s="14"/>
    </row>
    <row r="67" spans="10:37" x14ac:dyDescent="0.55000000000000004">
      <c r="J67" s="5"/>
      <c r="K67" s="7"/>
      <c r="L67" s="7"/>
      <c r="M67" s="7"/>
      <c r="N67" s="7"/>
      <c r="O67" s="14"/>
      <c r="P67" s="5"/>
      <c r="Q67" s="7"/>
      <c r="R67" s="7"/>
      <c r="S67" s="7"/>
      <c r="T67" s="7"/>
      <c r="U67" s="14"/>
      <c r="V67" s="5"/>
      <c r="W67" s="7"/>
      <c r="X67" s="7"/>
      <c r="Y67" s="14"/>
      <c r="Z67" s="5"/>
      <c r="AA67" s="7"/>
      <c r="AB67" s="7"/>
      <c r="AC67" s="14"/>
      <c r="AD67" s="5"/>
      <c r="AE67" s="7"/>
      <c r="AF67" s="7"/>
      <c r="AG67" s="14"/>
      <c r="AH67" s="5"/>
      <c r="AI67" s="7"/>
      <c r="AJ67" s="7"/>
      <c r="AK67" s="14"/>
    </row>
    <row r="68" spans="10:37" x14ac:dyDescent="0.55000000000000004">
      <c r="J68" s="5"/>
      <c r="K68" s="7"/>
      <c r="L68" s="7"/>
      <c r="M68" s="7"/>
      <c r="N68" s="7"/>
      <c r="O68" s="14"/>
      <c r="P68" s="5"/>
      <c r="Q68" s="7"/>
      <c r="R68" s="7"/>
      <c r="S68" s="7"/>
      <c r="T68" s="7"/>
      <c r="U68" s="14"/>
      <c r="V68" s="5"/>
      <c r="W68" s="7"/>
      <c r="X68" s="7"/>
      <c r="Y68" s="14"/>
      <c r="Z68" s="5"/>
      <c r="AA68" s="7"/>
      <c r="AB68" s="7"/>
      <c r="AC68" s="14"/>
      <c r="AD68" s="5"/>
      <c r="AE68" s="7"/>
      <c r="AF68" s="7"/>
      <c r="AG68" s="14"/>
      <c r="AH68" s="5"/>
      <c r="AI68" s="7"/>
      <c r="AJ68" s="7"/>
      <c r="AK68" s="14"/>
    </row>
    <row r="69" spans="10:37" x14ac:dyDescent="0.55000000000000004">
      <c r="J69" s="5"/>
      <c r="K69" s="7"/>
      <c r="L69" s="7"/>
      <c r="M69" s="7"/>
      <c r="N69" s="7"/>
      <c r="O69" s="14"/>
      <c r="P69" s="5"/>
      <c r="Q69" s="7"/>
      <c r="R69" s="7"/>
      <c r="S69" s="7"/>
      <c r="T69" s="7"/>
      <c r="U69" s="14"/>
      <c r="V69" s="5"/>
      <c r="W69" s="7"/>
      <c r="X69" s="7"/>
      <c r="Y69" s="14"/>
      <c r="Z69" s="5"/>
      <c r="AA69" s="7"/>
      <c r="AB69" s="7"/>
      <c r="AC69" s="14"/>
      <c r="AD69" s="5"/>
      <c r="AE69" s="7"/>
      <c r="AF69" s="7"/>
      <c r="AG69" s="14"/>
      <c r="AH69" s="5"/>
      <c r="AI69" s="7"/>
      <c r="AJ69" s="7"/>
      <c r="AK69" s="14"/>
    </row>
    <row r="70" spans="10:37" x14ac:dyDescent="0.55000000000000004">
      <c r="J70" s="5"/>
      <c r="K70" s="7"/>
      <c r="L70" s="7"/>
      <c r="M70" s="7"/>
      <c r="N70" s="7"/>
      <c r="O70" s="14"/>
      <c r="P70" s="5"/>
      <c r="Q70" s="7"/>
      <c r="R70" s="7"/>
      <c r="S70" s="7"/>
      <c r="T70" s="7"/>
      <c r="U70" s="14"/>
      <c r="V70" s="5"/>
      <c r="W70" s="7"/>
      <c r="X70" s="7"/>
      <c r="Y70" s="14"/>
      <c r="Z70" s="5"/>
      <c r="AA70" s="7"/>
      <c r="AB70" s="7"/>
      <c r="AC70" s="14"/>
      <c r="AD70" s="5"/>
      <c r="AE70" s="7"/>
      <c r="AF70" s="7"/>
      <c r="AG70" s="14"/>
      <c r="AH70" s="5"/>
      <c r="AI70" s="7"/>
      <c r="AJ70" s="7"/>
      <c r="AK70" s="14"/>
    </row>
    <row r="71" spans="10:37" x14ac:dyDescent="0.55000000000000004">
      <c r="J71" s="5"/>
      <c r="K71" s="7"/>
      <c r="L71" s="7"/>
      <c r="M71" s="7"/>
      <c r="N71" s="7"/>
      <c r="O71" s="14"/>
      <c r="P71" s="5"/>
      <c r="Q71" s="7"/>
      <c r="R71" s="7"/>
      <c r="S71" s="7"/>
      <c r="T71" s="7"/>
      <c r="U71" s="14"/>
      <c r="V71" s="5"/>
      <c r="W71" s="7"/>
      <c r="X71" s="7"/>
      <c r="Y71" s="14"/>
      <c r="Z71" s="5"/>
      <c r="AA71" s="7"/>
      <c r="AB71" s="7"/>
      <c r="AC71" s="14"/>
      <c r="AD71" s="5"/>
      <c r="AE71" s="7"/>
      <c r="AF71" s="7"/>
      <c r="AG71" s="14"/>
      <c r="AH71" s="5"/>
      <c r="AI71" s="7"/>
      <c r="AJ71" s="7"/>
      <c r="AK71" s="14"/>
    </row>
    <row r="72" spans="10:37" x14ac:dyDescent="0.55000000000000004">
      <c r="J72" s="5"/>
      <c r="K72" s="7"/>
      <c r="L72" s="7"/>
      <c r="M72" s="7"/>
      <c r="N72" s="7"/>
      <c r="O72" s="14"/>
      <c r="P72" s="5"/>
      <c r="Q72" s="7"/>
      <c r="R72" s="7"/>
      <c r="S72" s="7"/>
      <c r="T72" s="7"/>
      <c r="U72" s="14"/>
      <c r="V72" s="5"/>
      <c r="W72" s="7"/>
      <c r="X72" s="7"/>
      <c r="Y72" s="14"/>
      <c r="Z72" s="5"/>
      <c r="AA72" s="7"/>
      <c r="AB72" s="7"/>
      <c r="AC72" s="14"/>
      <c r="AD72" s="5"/>
      <c r="AE72" s="7"/>
      <c r="AF72" s="7"/>
      <c r="AG72" s="14"/>
      <c r="AH72" s="5"/>
      <c r="AI72" s="7"/>
      <c r="AJ72" s="7"/>
      <c r="AK72" s="14"/>
    </row>
    <row r="73" spans="10:37" x14ac:dyDescent="0.55000000000000004">
      <c r="J73" s="5"/>
      <c r="K73" s="7"/>
      <c r="L73" s="7"/>
      <c r="M73" s="7"/>
      <c r="N73" s="7"/>
      <c r="O73" s="14"/>
      <c r="P73" s="5"/>
      <c r="Q73" s="7"/>
      <c r="R73" s="7"/>
      <c r="S73" s="7"/>
      <c r="T73" s="7"/>
      <c r="U73" s="14"/>
      <c r="V73" s="5"/>
      <c r="W73" s="7"/>
      <c r="X73" s="7"/>
      <c r="Y73" s="14"/>
      <c r="Z73" s="5"/>
      <c r="AA73" s="7"/>
      <c r="AB73" s="7"/>
      <c r="AC73" s="14"/>
      <c r="AD73" s="5"/>
      <c r="AE73" s="7"/>
      <c r="AF73" s="7"/>
      <c r="AG73" s="14"/>
      <c r="AH73" s="5"/>
      <c r="AI73" s="7"/>
      <c r="AJ73" s="7"/>
      <c r="AK73" s="14"/>
    </row>
    <row r="74" spans="10:37" x14ac:dyDescent="0.55000000000000004">
      <c r="J74" s="5"/>
      <c r="K74" s="7"/>
      <c r="L74" s="7"/>
      <c r="M74" s="7"/>
      <c r="N74" s="7"/>
      <c r="O74" s="14"/>
      <c r="P74" s="5"/>
      <c r="Q74" s="7"/>
      <c r="R74" s="7"/>
      <c r="S74" s="7"/>
      <c r="T74" s="7"/>
      <c r="U74" s="14"/>
      <c r="V74" s="5"/>
      <c r="W74" s="7"/>
      <c r="X74" s="7"/>
      <c r="Y74" s="14"/>
      <c r="Z74" s="5"/>
      <c r="AA74" s="7"/>
      <c r="AB74" s="7"/>
      <c r="AC74" s="14"/>
      <c r="AD74" s="5"/>
      <c r="AE74" s="7"/>
      <c r="AF74" s="7"/>
      <c r="AG74" s="14"/>
      <c r="AH74" s="5"/>
      <c r="AI74" s="7"/>
      <c r="AJ74" s="7"/>
      <c r="AK74" s="14"/>
    </row>
    <row r="75" spans="10:37" x14ac:dyDescent="0.55000000000000004">
      <c r="J75" s="5"/>
      <c r="K75" s="7"/>
      <c r="L75" s="7"/>
      <c r="M75" s="7"/>
      <c r="N75" s="7"/>
      <c r="O75" s="14"/>
      <c r="P75" s="5"/>
      <c r="Q75" s="7"/>
      <c r="R75" s="7"/>
      <c r="S75" s="7"/>
      <c r="T75" s="7"/>
      <c r="U75" s="14"/>
      <c r="V75" s="5"/>
      <c r="W75" s="7"/>
      <c r="X75" s="7"/>
      <c r="Y75" s="14"/>
      <c r="Z75" s="5"/>
      <c r="AA75" s="7"/>
      <c r="AB75" s="7"/>
      <c r="AC75" s="14"/>
      <c r="AD75" s="5"/>
      <c r="AE75" s="7"/>
      <c r="AF75" s="7"/>
      <c r="AG75" s="14"/>
      <c r="AH75" s="5"/>
      <c r="AI75" s="7"/>
      <c r="AJ75" s="7"/>
      <c r="AK75" s="14"/>
    </row>
    <row r="76" spans="10:37" x14ac:dyDescent="0.55000000000000004">
      <c r="J76" s="5"/>
      <c r="K76" s="7"/>
      <c r="L76" s="7"/>
      <c r="M76" s="7"/>
      <c r="N76" s="7"/>
      <c r="O76" s="14"/>
      <c r="P76" s="5"/>
      <c r="Q76" s="7"/>
      <c r="R76" s="7"/>
      <c r="S76" s="7"/>
      <c r="T76" s="7"/>
      <c r="U76" s="14"/>
      <c r="V76" s="5"/>
      <c r="W76" s="7"/>
      <c r="X76" s="7"/>
      <c r="Y76" s="14"/>
      <c r="Z76" s="5"/>
      <c r="AA76" s="7"/>
      <c r="AB76" s="7"/>
      <c r="AC76" s="14"/>
      <c r="AD76" s="5"/>
      <c r="AE76" s="7"/>
      <c r="AF76" s="7"/>
      <c r="AG76" s="14"/>
      <c r="AH76" s="5"/>
      <c r="AI76" s="7"/>
      <c r="AJ76" s="7"/>
      <c r="AK76" s="14"/>
    </row>
    <row r="77" spans="10:37" x14ac:dyDescent="0.55000000000000004">
      <c r="J77" s="5"/>
      <c r="K77" s="7"/>
      <c r="L77" s="7"/>
      <c r="M77" s="7"/>
      <c r="N77" s="7"/>
      <c r="O77" s="14"/>
      <c r="P77" s="5"/>
      <c r="Q77" s="7"/>
      <c r="R77" s="7"/>
      <c r="S77" s="7"/>
      <c r="T77" s="7"/>
      <c r="U77" s="14"/>
      <c r="V77" s="5"/>
      <c r="W77" s="7"/>
      <c r="X77" s="7"/>
      <c r="Y77" s="14"/>
      <c r="Z77" s="5"/>
      <c r="AA77" s="7"/>
      <c r="AB77" s="7"/>
      <c r="AC77" s="14"/>
      <c r="AD77" s="5"/>
      <c r="AE77" s="7"/>
      <c r="AF77" s="7"/>
      <c r="AG77" s="14"/>
      <c r="AH77" s="5"/>
      <c r="AI77" s="7"/>
      <c r="AJ77" s="7"/>
      <c r="AK77" s="14"/>
    </row>
    <row r="78" spans="10:37" x14ac:dyDescent="0.55000000000000004">
      <c r="J78" s="5"/>
      <c r="K78" s="7"/>
      <c r="L78" s="7"/>
      <c r="M78" s="7"/>
      <c r="N78" s="7"/>
      <c r="O78" s="14"/>
      <c r="P78" s="5"/>
      <c r="Q78" s="7"/>
      <c r="R78" s="7"/>
      <c r="S78" s="7"/>
      <c r="T78" s="7"/>
      <c r="U78" s="14"/>
      <c r="V78" s="5"/>
      <c r="W78" s="7"/>
      <c r="X78" s="7"/>
      <c r="Y78" s="14"/>
      <c r="Z78" s="5"/>
      <c r="AA78" s="7"/>
      <c r="AB78" s="7"/>
      <c r="AC78" s="14"/>
      <c r="AD78" s="5"/>
      <c r="AE78" s="7"/>
      <c r="AF78" s="7"/>
      <c r="AG78" s="14"/>
      <c r="AH78" s="5"/>
      <c r="AI78" s="7"/>
      <c r="AJ78" s="7"/>
      <c r="AK78" s="14"/>
    </row>
    <row r="79" spans="10:37" x14ac:dyDescent="0.55000000000000004">
      <c r="J79" s="5"/>
      <c r="K79" s="7"/>
      <c r="L79" s="7"/>
      <c r="M79" s="7"/>
      <c r="N79" s="7"/>
      <c r="O79" s="14"/>
      <c r="P79" s="5"/>
      <c r="Q79" s="7"/>
      <c r="R79" s="7"/>
      <c r="S79" s="7"/>
      <c r="T79" s="7"/>
      <c r="U79" s="14"/>
      <c r="V79" s="5"/>
      <c r="W79" s="7"/>
      <c r="X79" s="7"/>
      <c r="Y79" s="14"/>
      <c r="Z79" s="5"/>
      <c r="AA79" s="7"/>
      <c r="AB79" s="7"/>
      <c r="AC79" s="14"/>
      <c r="AD79" s="5"/>
      <c r="AE79" s="7"/>
      <c r="AF79" s="7"/>
      <c r="AG79" s="14"/>
      <c r="AH79" s="5"/>
      <c r="AI79" s="7"/>
      <c r="AJ79" s="7"/>
      <c r="AK79" s="14"/>
    </row>
    <row r="80" spans="10:37" x14ac:dyDescent="0.55000000000000004">
      <c r="J80" s="5"/>
      <c r="K80" s="7"/>
      <c r="L80" s="7"/>
      <c r="M80" s="7"/>
      <c r="N80" s="7"/>
      <c r="O80" s="14"/>
      <c r="P80" s="5"/>
      <c r="Q80" s="7"/>
      <c r="R80" s="7"/>
      <c r="S80" s="7"/>
      <c r="T80" s="7"/>
      <c r="U80" s="14"/>
      <c r="V80" s="5"/>
      <c r="W80" s="7"/>
      <c r="X80" s="7"/>
      <c r="Y80" s="14"/>
      <c r="Z80" s="5"/>
      <c r="AA80" s="7"/>
      <c r="AB80" s="7"/>
      <c r="AC80" s="14"/>
      <c r="AD80" s="5"/>
      <c r="AE80" s="7"/>
      <c r="AF80" s="7"/>
      <c r="AG80" s="14"/>
      <c r="AH80" s="5"/>
      <c r="AI80" s="7"/>
      <c r="AJ80" s="7"/>
      <c r="AK80" s="14"/>
    </row>
    <row r="81" spans="10:45" x14ac:dyDescent="0.55000000000000004">
      <c r="J81" s="5"/>
      <c r="K81" s="7"/>
      <c r="L81" s="7"/>
      <c r="M81" s="7"/>
      <c r="N81" s="7"/>
      <c r="O81" s="14"/>
      <c r="P81" s="5"/>
      <c r="Q81" s="7"/>
      <c r="R81" s="7"/>
      <c r="S81" s="7"/>
      <c r="T81" s="7"/>
      <c r="U81" s="14"/>
      <c r="V81" s="5"/>
      <c r="W81" s="7"/>
      <c r="X81" s="7"/>
      <c r="Y81" s="14"/>
      <c r="Z81" s="5"/>
      <c r="AA81" s="7"/>
      <c r="AB81" s="7"/>
      <c r="AC81" s="14"/>
      <c r="AD81" s="5"/>
      <c r="AE81" s="7"/>
      <c r="AF81" s="7"/>
      <c r="AG81" s="14"/>
      <c r="AH81" s="5"/>
      <c r="AI81" s="7"/>
      <c r="AJ81" s="7"/>
      <c r="AK81" s="14"/>
    </row>
    <row r="82" spans="10:45" x14ac:dyDescent="0.55000000000000004">
      <c r="J82" s="5"/>
      <c r="K82" s="7"/>
      <c r="L82" s="7"/>
      <c r="M82" s="7"/>
      <c r="N82" s="7"/>
      <c r="O82" s="14"/>
      <c r="P82" s="5"/>
      <c r="Q82" s="7"/>
      <c r="R82" s="7"/>
      <c r="S82" s="7"/>
      <c r="T82" s="7"/>
      <c r="U82" s="14"/>
      <c r="V82" s="5"/>
      <c r="W82" s="7"/>
      <c r="X82" s="7"/>
      <c r="Y82" s="14"/>
      <c r="Z82" s="5"/>
      <c r="AA82" s="7"/>
      <c r="AB82" s="7"/>
      <c r="AC82" s="14"/>
      <c r="AD82" s="5"/>
      <c r="AE82" s="7"/>
      <c r="AF82" s="7"/>
      <c r="AG82" s="14"/>
      <c r="AH82" s="5"/>
      <c r="AI82" s="7"/>
      <c r="AJ82" s="7"/>
      <c r="AK82" s="14"/>
    </row>
    <row r="83" spans="10:45" x14ac:dyDescent="0.55000000000000004">
      <c r="J83" s="5"/>
      <c r="K83" s="7"/>
      <c r="L83" s="7"/>
      <c r="M83" s="7"/>
      <c r="N83" s="7"/>
      <c r="O83" s="14"/>
      <c r="P83" s="5"/>
      <c r="Q83" s="7"/>
      <c r="R83" s="7"/>
      <c r="S83" s="7"/>
      <c r="T83" s="7"/>
      <c r="U83" s="14"/>
      <c r="V83" s="5"/>
      <c r="W83" s="7"/>
      <c r="X83" s="7"/>
      <c r="Y83" s="14"/>
      <c r="Z83" s="5"/>
      <c r="AA83" s="7"/>
      <c r="AB83" s="7"/>
      <c r="AC83" s="14"/>
      <c r="AD83" s="5"/>
      <c r="AE83" s="7"/>
      <c r="AF83" s="7"/>
      <c r="AG83" s="14"/>
      <c r="AH83" s="5"/>
      <c r="AI83" s="7"/>
      <c r="AJ83" s="7"/>
      <c r="AK83" s="14"/>
    </row>
    <row r="84" spans="10:45" x14ac:dyDescent="0.55000000000000004">
      <c r="J84" s="5"/>
      <c r="K84" s="7"/>
      <c r="L84" s="7"/>
      <c r="M84" s="7"/>
      <c r="N84" s="7"/>
      <c r="O84" s="14"/>
      <c r="P84" s="5"/>
      <c r="Q84" s="7"/>
      <c r="R84" s="7"/>
      <c r="S84" s="7"/>
      <c r="T84" s="7"/>
      <c r="U84" s="14"/>
      <c r="V84" s="5"/>
      <c r="W84" s="7"/>
      <c r="X84" s="7"/>
      <c r="Y84" s="14"/>
      <c r="Z84" s="5"/>
      <c r="AA84" s="7"/>
      <c r="AB84" s="7"/>
      <c r="AC84" s="14"/>
      <c r="AD84" s="5"/>
      <c r="AE84" s="7"/>
      <c r="AF84" s="7"/>
      <c r="AG84" s="14"/>
      <c r="AH84" s="5"/>
      <c r="AI84" s="7"/>
      <c r="AJ84" s="7"/>
      <c r="AK84" s="14"/>
    </row>
    <row r="85" spans="10:45" x14ac:dyDescent="0.55000000000000004">
      <c r="J85" s="5"/>
      <c r="K85" s="7"/>
      <c r="L85" s="7"/>
      <c r="M85" s="7"/>
      <c r="N85" s="7"/>
      <c r="O85" s="14"/>
      <c r="P85" s="5"/>
      <c r="Q85" s="7"/>
      <c r="R85" s="7"/>
      <c r="S85" s="7"/>
      <c r="T85" s="7"/>
      <c r="U85" s="14"/>
      <c r="V85" s="5"/>
      <c r="W85" s="7"/>
      <c r="X85" s="7"/>
      <c r="Y85" s="14"/>
      <c r="Z85" s="5"/>
      <c r="AA85" s="7"/>
      <c r="AB85" s="7"/>
      <c r="AC85" s="14"/>
      <c r="AD85" s="5"/>
      <c r="AE85" s="7"/>
      <c r="AF85" s="7"/>
      <c r="AG85" s="14"/>
      <c r="AH85" s="5"/>
      <c r="AI85" s="7"/>
      <c r="AJ85" s="7"/>
      <c r="AK85" s="14"/>
    </row>
    <row r="86" spans="10:45" x14ac:dyDescent="0.55000000000000004">
      <c r="J86" s="5"/>
      <c r="K86" s="7"/>
      <c r="L86" s="7"/>
      <c r="M86" s="7"/>
      <c r="N86" s="7"/>
      <c r="O86" s="14"/>
      <c r="P86" s="5"/>
      <c r="Q86" s="7"/>
      <c r="R86" s="7"/>
      <c r="S86" s="7"/>
      <c r="T86" s="7"/>
      <c r="U86" s="14"/>
      <c r="V86" s="5"/>
      <c r="W86" s="7"/>
      <c r="X86" s="7"/>
      <c r="Y86" s="14"/>
      <c r="Z86" s="5"/>
      <c r="AA86" s="7"/>
      <c r="AB86" s="7"/>
      <c r="AC86" s="14"/>
      <c r="AD86" s="5"/>
      <c r="AE86" s="7"/>
      <c r="AF86" s="7"/>
      <c r="AG86" s="14"/>
      <c r="AH86" s="5"/>
      <c r="AI86" s="7"/>
      <c r="AJ86" s="7"/>
      <c r="AK86" s="14"/>
    </row>
    <row r="87" spans="10:45" x14ac:dyDescent="0.55000000000000004">
      <c r="J87" s="5"/>
      <c r="K87" s="7"/>
      <c r="L87" s="7"/>
      <c r="M87" s="7"/>
      <c r="N87" s="7"/>
      <c r="O87" s="14"/>
      <c r="P87" s="5"/>
      <c r="Q87" s="7"/>
      <c r="R87" s="7"/>
      <c r="S87" s="7"/>
      <c r="T87" s="7"/>
      <c r="U87" s="14"/>
      <c r="V87" s="5"/>
      <c r="W87" s="7"/>
      <c r="X87" s="7"/>
      <c r="Y87" s="14"/>
      <c r="Z87" s="5"/>
      <c r="AA87" s="7"/>
      <c r="AB87" s="7"/>
      <c r="AC87" s="14"/>
      <c r="AD87" s="5"/>
      <c r="AE87" s="7"/>
      <c r="AF87" s="7"/>
      <c r="AG87" s="14"/>
      <c r="AH87" s="5"/>
      <c r="AI87" s="7"/>
      <c r="AJ87" s="7"/>
      <c r="AK87" s="14"/>
    </row>
    <row r="88" spans="10:45" x14ac:dyDescent="0.55000000000000004">
      <c r="J88" s="5"/>
      <c r="K88" s="7"/>
      <c r="L88" s="7"/>
      <c r="M88" s="7"/>
      <c r="N88" s="7"/>
      <c r="O88" s="14"/>
      <c r="P88" s="5"/>
      <c r="Q88" s="7"/>
      <c r="R88" s="7"/>
      <c r="S88" s="7"/>
      <c r="T88" s="7"/>
      <c r="U88" s="14"/>
      <c r="V88" s="5"/>
      <c r="W88" s="7"/>
      <c r="X88" s="7"/>
      <c r="Y88" s="14"/>
      <c r="Z88" s="5"/>
      <c r="AA88" s="7"/>
      <c r="AB88" s="7"/>
      <c r="AC88" s="14"/>
      <c r="AD88" s="5"/>
      <c r="AE88" s="7"/>
      <c r="AF88" s="7"/>
      <c r="AG88" s="14"/>
      <c r="AH88" s="5"/>
      <c r="AI88" s="7"/>
      <c r="AJ88" s="7"/>
      <c r="AK88" s="14"/>
    </row>
    <row r="89" spans="10:45" x14ac:dyDescent="0.55000000000000004">
      <c r="J89" s="5"/>
      <c r="K89" s="7"/>
      <c r="L89" s="7"/>
      <c r="M89" s="7"/>
      <c r="N89" s="7"/>
      <c r="O89" s="14"/>
      <c r="P89" s="5"/>
      <c r="Q89" s="7"/>
      <c r="R89" s="7"/>
      <c r="S89" s="7"/>
      <c r="T89" s="7"/>
      <c r="U89" s="14"/>
      <c r="V89" s="5"/>
      <c r="W89" s="7"/>
      <c r="X89" s="7"/>
      <c r="Y89" s="14"/>
      <c r="Z89" s="5"/>
      <c r="AA89" s="7"/>
      <c r="AB89" s="7"/>
      <c r="AC89" s="14"/>
      <c r="AD89" s="5"/>
      <c r="AE89" s="7"/>
      <c r="AF89" s="7"/>
      <c r="AG89" s="14"/>
      <c r="AH89" s="5"/>
      <c r="AI89" s="7"/>
      <c r="AJ89" s="7"/>
      <c r="AK89" s="14"/>
    </row>
    <row r="90" spans="10:45" x14ac:dyDescent="0.55000000000000004">
      <c r="J90" s="5"/>
      <c r="K90" s="7"/>
      <c r="L90" s="7"/>
      <c r="M90" s="7"/>
      <c r="N90" s="7"/>
      <c r="O90" s="14"/>
      <c r="P90" s="5"/>
      <c r="Q90" s="7"/>
      <c r="R90" s="7"/>
      <c r="S90" s="7"/>
      <c r="T90" s="7"/>
      <c r="U90" s="14"/>
      <c r="V90" s="5"/>
      <c r="W90" s="7"/>
      <c r="X90" s="7"/>
      <c r="Y90" s="14"/>
      <c r="Z90" s="5"/>
      <c r="AA90" s="7"/>
      <c r="AB90" s="7"/>
      <c r="AC90" s="14"/>
      <c r="AD90" s="5"/>
      <c r="AE90" s="7"/>
      <c r="AF90" s="7"/>
      <c r="AG90" s="14"/>
      <c r="AH90" s="5"/>
      <c r="AI90" s="7"/>
      <c r="AJ90" s="7"/>
      <c r="AK90" s="14"/>
    </row>
    <row r="91" spans="10:45" x14ac:dyDescent="0.55000000000000004">
      <c r="J91" s="5"/>
      <c r="K91" s="7"/>
      <c r="L91" s="7"/>
      <c r="M91" s="7"/>
      <c r="N91" s="7"/>
      <c r="O91" s="14"/>
      <c r="P91" s="5"/>
      <c r="Q91" s="7"/>
      <c r="R91" s="7"/>
      <c r="S91" s="7"/>
      <c r="T91" s="7"/>
      <c r="U91" s="14"/>
      <c r="V91" s="5"/>
      <c r="W91" s="7"/>
      <c r="X91" s="7"/>
      <c r="Y91" s="14"/>
      <c r="Z91" s="5"/>
      <c r="AA91" s="7"/>
      <c r="AB91" s="7"/>
      <c r="AC91" s="14"/>
      <c r="AD91" s="5"/>
      <c r="AE91" s="7"/>
      <c r="AF91" s="7"/>
      <c r="AG91" s="14"/>
      <c r="AH91" s="5"/>
      <c r="AI91" s="7"/>
      <c r="AJ91" s="7"/>
      <c r="AK91" s="14"/>
    </row>
    <row r="92" spans="10:45" x14ac:dyDescent="0.55000000000000004">
      <c r="J92" s="5"/>
      <c r="K92" s="7"/>
      <c r="L92" s="7"/>
      <c r="M92" s="7"/>
      <c r="N92" s="7"/>
      <c r="O92" s="14"/>
      <c r="P92" s="5"/>
      <c r="Q92" s="7"/>
      <c r="R92" s="7"/>
      <c r="S92" s="7"/>
      <c r="T92" s="7"/>
      <c r="U92" s="14"/>
      <c r="V92" s="5"/>
      <c r="W92" s="7"/>
      <c r="X92" s="7"/>
      <c r="Y92" s="14"/>
      <c r="Z92" s="5"/>
      <c r="AA92" s="7"/>
      <c r="AB92" s="7"/>
      <c r="AC92" s="14"/>
      <c r="AD92" s="5"/>
      <c r="AE92" s="7"/>
      <c r="AF92" s="7"/>
      <c r="AG92" s="14"/>
      <c r="AH92" s="5"/>
      <c r="AI92" s="7"/>
      <c r="AJ92" s="7"/>
      <c r="AK92" s="14"/>
    </row>
    <row r="93" spans="10:45" x14ac:dyDescent="0.55000000000000004">
      <c r="J93" s="5"/>
      <c r="K93" s="7"/>
      <c r="L93" s="7"/>
      <c r="M93" s="7"/>
      <c r="N93" s="7"/>
      <c r="O93" s="14"/>
      <c r="P93" s="5"/>
      <c r="Q93" s="7"/>
      <c r="R93" s="7"/>
      <c r="S93" s="7"/>
      <c r="T93" s="7"/>
      <c r="U93" s="14"/>
      <c r="V93" s="5"/>
      <c r="W93" s="7"/>
      <c r="X93" s="7"/>
      <c r="Y93" s="14"/>
      <c r="Z93" s="5"/>
      <c r="AA93" s="7"/>
      <c r="AB93" s="7"/>
      <c r="AC93" s="14"/>
      <c r="AD93" s="5"/>
      <c r="AE93" s="7"/>
      <c r="AF93" s="7"/>
      <c r="AG93" s="14"/>
      <c r="AH93" s="5"/>
      <c r="AI93" s="7"/>
      <c r="AJ93" s="7"/>
      <c r="AK93" s="14"/>
    </row>
    <row r="94" spans="10:45" x14ac:dyDescent="0.55000000000000004">
      <c r="J94" s="5"/>
      <c r="K94" s="7"/>
      <c r="L94" s="7"/>
      <c r="M94" s="7"/>
      <c r="N94" s="7"/>
      <c r="O94" s="14"/>
      <c r="P94" s="5"/>
      <c r="Q94" s="7"/>
      <c r="R94" s="7"/>
      <c r="S94" s="7"/>
      <c r="T94" s="7"/>
      <c r="U94" s="14"/>
      <c r="V94" s="2"/>
      <c r="W94" s="6"/>
      <c r="X94" s="6"/>
      <c r="Y94" s="15"/>
      <c r="Z94" s="2"/>
      <c r="AA94" s="6"/>
      <c r="AB94" s="6"/>
      <c r="AC94" s="15"/>
      <c r="AD94" s="2"/>
      <c r="AE94" s="6"/>
      <c r="AF94" s="6"/>
      <c r="AG94" s="15"/>
      <c r="AH94" s="2"/>
      <c r="AI94" s="6"/>
      <c r="AJ94" s="6"/>
      <c r="AK94" s="15"/>
      <c r="AS94" s="13" t="s">
        <v>2</v>
      </c>
    </row>
    <row r="95" spans="10:45" x14ac:dyDescent="0.55000000000000004">
      <c r="J95" s="5"/>
      <c r="K95" s="7"/>
      <c r="L95" s="7"/>
      <c r="M95" s="7"/>
      <c r="N95" s="7"/>
      <c r="O95" s="14"/>
      <c r="P95" s="5"/>
      <c r="Q95" s="7"/>
      <c r="R95" s="7"/>
      <c r="S95" s="7"/>
      <c r="T95" s="7"/>
      <c r="U95" s="14"/>
      <c r="V95" s="2"/>
      <c r="W95" s="6"/>
      <c r="X95" s="6"/>
      <c r="Y95" s="15"/>
      <c r="Z95" s="2"/>
      <c r="AA95" s="6"/>
      <c r="AB95" s="6"/>
      <c r="AC95" s="15"/>
      <c r="AD95" s="2"/>
      <c r="AE95" s="6"/>
      <c r="AF95" s="6"/>
      <c r="AG95" s="15"/>
      <c r="AH95" s="2"/>
      <c r="AI95" s="6"/>
      <c r="AJ95" s="6"/>
      <c r="AK95" s="15"/>
      <c r="AS95" s="13" t="s">
        <v>3</v>
      </c>
    </row>
    <row r="96" spans="10:45" x14ac:dyDescent="0.55000000000000004">
      <c r="J96" s="5"/>
      <c r="K96" s="7"/>
      <c r="L96" s="7"/>
      <c r="M96" s="7"/>
      <c r="N96" s="7"/>
      <c r="O96" s="14"/>
      <c r="P96" s="5"/>
      <c r="Q96" s="7"/>
      <c r="R96" s="7"/>
      <c r="S96" s="7"/>
      <c r="T96" s="7"/>
      <c r="U96" s="14"/>
      <c r="V96" s="2"/>
      <c r="W96" s="6"/>
      <c r="X96" s="6"/>
      <c r="Y96" s="15"/>
      <c r="Z96" s="2"/>
      <c r="AA96" s="6"/>
      <c r="AB96" s="6"/>
      <c r="AC96" s="15"/>
      <c r="AD96" s="2"/>
      <c r="AE96" s="6"/>
      <c r="AF96" s="6"/>
      <c r="AG96" s="15"/>
      <c r="AH96" s="2"/>
      <c r="AI96" s="6"/>
      <c r="AJ96" s="6"/>
      <c r="AK96" s="15"/>
      <c r="AS96" s="13" t="s">
        <v>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B6C40-8754-42DB-83DE-249ACB5103A4}">
  <dimension ref="A1:AW96"/>
  <sheetViews>
    <sheetView zoomScaleNormal="100" workbookViewId="0"/>
  </sheetViews>
  <sheetFormatPr defaultRowHeight="18" x14ac:dyDescent="0.55000000000000004"/>
  <cols>
    <col min="1" max="1" width="8.6640625" style="1"/>
    <col min="2" max="8" width="8.6640625" style="8"/>
    <col min="9" max="9" width="8.6640625" style="13"/>
    <col min="10" max="10" width="8.6640625" style="1"/>
    <col min="11" max="14" width="8.6640625" style="8"/>
    <col min="15" max="15" width="8.6640625" style="13"/>
    <col min="16" max="20" width="8.6640625" style="8"/>
    <col min="21" max="21" width="8.6640625" style="13"/>
    <col min="22" max="22" width="8.6640625" style="1"/>
    <col min="23" max="24" width="8.6640625" style="8"/>
    <col min="25" max="25" width="8.6640625" style="13"/>
    <col min="26" max="26" width="8.6640625" style="1"/>
    <col min="27" max="28" width="8.6640625" style="8"/>
    <col min="29" max="29" width="8.6640625" style="13"/>
    <col min="30" max="30" width="8.6640625" style="1"/>
    <col min="31" max="32" width="8.6640625" style="8"/>
    <col min="33" max="33" width="8.6640625" style="13"/>
    <col min="34" max="34" width="8.6640625" style="1"/>
    <col min="35" max="36" width="8.6640625" style="8"/>
    <col min="37" max="37" width="8.6640625" style="13"/>
    <col min="38" max="38" width="8.6640625" style="1"/>
    <col min="39" max="43" width="8.6640625" style="8"/>
    <col min="44" max="44" width="10.75" style="8" bestFit="1" customWidth="1"/>
    <col min="45" max="45" width="8.6640625" style="13"/>
    <col min="46" max="46" width="9.6640625" style="1" customWidth="1"/>
    <col min="47" max="47" width="9.6640625" style="13" customWidth="1"/>
    <col min="48" max="48" width="9.6640625" style="1" customWidth="1"/>
    <col min="49" max="49" width="9.6640625" style="13" customWidth="1"/>
    <col min="50" max="16384" width="8.6640625" style="8"/>
  </cols>
  <sheetData>
    <row r="1" spans="1:49" x14ac:dyDescent="0.55000000000000004">
      <c r="A1" s="10"/>
      <c r="B1" s="11"/>
      <c r="C1" s="11"/>
      <c r="D1" s="11"/>
      <c r="E1" s="11"/>
      <c r="F1" s="11"/>
      <c r="G1" s="11"/>
      <c r="H1" s="11"/>
      <c r="I1" s="12"/>
      <c r="J1" s="10" t="s">
        <v>34</v>
      </c>
      <c r="K1" s="11"/>
      <c r="L1" s="11"/>
      <c r="M1" s="11"/>
      <c r="N1" s="11"/>
      <c r="O1" s="12"/>
      <c r="P1" s="11" t="s">
        <v>35</v>
      </c>
      <c r="Q1" s="11"/>
      <c r="R1" s="11"/>
      <c r="S1" s="11"/>
      <c r="T1" s="11"/>
      <c r="U1" s="12"/>
      <c r="V1" s="10" t="s">
        <v>26</v>
      </c>
      <c r="W1" s="11"/>
      <c r="X1" s="11"/>
      <c r="Y1" s="12"/>
      <c r="Z1" s="10" t="s">
        <v>25</v>
      </c>
      <c r="AA1" s="11"/>
      <c r="AB1" s="11"/>
      <c r="AC1" s="12"/>
      <c r="AD1" s="10" t="s">
        <v>13</v>
      </c>
      <c r="AE1" s="11"/>
      <c r="AF1" s="11"/>
      <c r="AG1" s="12"/>
      <c r="AH1" s="10" t="s">
        <v>14</v>
      </c>
      <c r="AI1" s="11"/>
      <c r="AJ1" s="11"/>
      <c r="AK1" s="12"/>
      <c r="AL1" s="10" t="s">
        <v>36</v>
      </c>
      <c r="AM1" s="11"/>
      <c r="AN1" s="11"/>
      <c r="AO1" s="11"/>
      <c r="AP1" s="11" t="s">
        <v>36</v>
      </c>
      <c r="AQ1" s="11"/>
      <c r="AR1" s="11"/>
      <c r="AS1" s="12"/>
      <c r="AT1" s="10" t="s">
        <v>17</v>
      </c>
      <c r="AU1" s="12"/>
      <c r="AV1" s="10" t="s">
        <v>17</v>
      </c>
      <c r="AW1" s="12"/>
    </row>
    <row r="2" spans="1:49" x14ac:dyDescent="0.55000000000000004">
      <c r="J2" s="1" t="s">
        <v>24</v>
      </c>
      <c r="M2" s="8" t="s">
        <v>8</v>
      </c>
      <c r="P2" s="8" t="s">
        <v>24</v>
      </c>
      <c r="S2" s="8" t="s">
        <v>8</v>
      </c>
      <c r="V2" s="1" t="s">
        <v>24</v>
      </c>
      <c r="X2" s="8" t="s">
        <v>8</v>
      </c>
      <c r="Z2" s="1" t="s">
        <v>24</v>
      </c>
      <c r="AB2" s="8" t="s">
        <v>8</v>
      </c>
      <c r="AD2" s="1" t="s">
        <v>24</v>
      </c>
      <c r="AF2" s="8" t="s">
        <v>8</v>
      </c>
      <c r="AH2" s="1" t="s">
        <v>24</v>
      </c>
      <c r="AJ2" s="8" t="s">
        <v>8</v>
      </c>
      <c r="AL2" s="1" t="s">
        <v>24</v>
      </c>
      <c r="AP2" s="8" t="s">
        <v>16</v>
      </c>
      <c r="AT2" s="1" t="s">
        <v>18</v>
      </c>
      <c r="AV2" s="1" t="s">
        <v>19</v>
      </c>
    </row>
    <row r="3" spans="1:49" x14ac:dyDescent="0.55000000000000004">
      <c r="A3" s="1" t="s">
        <v>33</v>
      </c>
      <c r="B3" s="8" t="s">
        <v>30</v>
      </c>
      <c r="C3" s="8" t="s">
        <v>31</v>
      </c>
      <c r="D3" s="8" t="s">
        <v>32</v>
      </c>
      <c r="E3" s="8" t="s">
        <v>0</v>
      </c>
      <c r="F3" s="8" t="s">
        <v>6</v>
      </c>
      <c r="G3" s="8" t="s">
        <v>1</v>
      </c>
      <c r="H3" s="8" t="s">
        <v>5</v>
      </c>
      <c r="I3" s="13" t="s">
        <v>7</v>
      </c>
      <c r="J3" s="1" t="s">
        <v>29</v>
      </c>
      <c r="K3" s="8" t="s">
        <v>28</v>
      </c>
      <c r="L3" s="8" t="s">
        <v>27</v>
      </c>
      <c r="M3" s="8" t="s">
        <v>29</v>
      </c>
      <c r="N3" s="8" t="s">
        <v>28</v>
      </c>
      <c r="O3" s="13" t="s">
        <v>27</v>
      </c>
      <c r="P3" s="8" t="s">
        <v>29</v>
      </c>
      <c r="Q3" s="8" t="s">
        <v>28</v>
      </c>
      <c r="R3" s="8" t="s">
        <v>27</v>
      </c>
      <c r="S3" s="8" t="s">
        <v>29</v>
      </c>
      <c r="T3" s="8" t="s">
        <v>28</v>
      </c>
      <c r="U3" s="13" t="s">
        <v>27</v>
      </c>
      <c r="V3" s="1" t="s">
        <v>10</v>
      </c>
      <c r="W3" s="8" t="s">
        <v>12</v>
      </c>
      <c r="X3" s="8" t="s">
        <v>9</v>
      </c>
      <c r="Y3" s="13" t="s">
        <v>11</v>
      </c>
      <c r="Z3" s="1" t="s">
        <v>10</v>
      </c>
      <c r="AA3" s="8" t="s">
        <v>12</v>
      </c>
      <c r="AB3" s="8" t="s">
        <v>10</v>
      </c>
      <c r="AC3" s="13" t="s">
        <v>12</v>
      </c>
      <c r="AD3" s="1" t="s">
        <v>10</v>
      </c>
      <c r="AE3" s="8" t="s">
        <v>12</v>
      </c>
      <c r="AF3" s="8" t="s">
        <v>10</v>
      </c>
      <c r="AG3" s="13" t="s">
        <v>12</v>
      </c>
      <c r="AH3" s="1" t="s">
        <v>10</v>
      </c>
      <c r="AI3" s="8" t="s">
        <v>12</v>
      </c>
      <c r="AJ3" s="8" t="s">
        <v>10</v>
      </c>
      <c r="AK3" s="13" t="s">
        <v>12</v>
      </c>
      <c r="AL3" s="1" t="s">
        <v>20</v>
      </c>
      <c r="AM3" s="8" t="s">
        <v>21</v>
      </c>
      <c r="AN3" s="8" t="s">
        <v>22</v>
      </c>
      <c r="AO3" s="8" t="s">
        <v>15</v>
      </c>
      <c r="AP3" s="8" t="s">
        <v>20</v>
      </c>
      <c r="AQ3" s="8" t="s">
        <v>21</v>
      </c>
      <c r="AR3" s="8" t="s">
        <v>22</v>
      </c>
      <c r="AS3" s="13" t="s">
        <v>15</v>
      </c>
      <c r="AT3" s="1" t="s">
        <v>23</v>
      </c>
      <c r="AU3" s="13" t="s">
        <v>16</v>
      </c>
      <c r="AV3" s="1" t="s">
        <v>23</v>
      </c>
      <c r="AW3" s="13" t="s">
        <v>16</v>
      </c>
    </row>
    <row r="4" spans="1:49" x14ac:dyDescent="0.55000000000000004">
      <c r="A4" s="1">
        <v>61</v>
      </c>
      <c r="B4" s="8">
        <v>0</v>
      </c>
      <c r="C4" s="7">
        <v>161</v>
      </c>
      <c r="D4" s="7">
        <v>61</v>
      </c>
      <c r="E4" s="7">
        <v>23.533042706685695</v>
      </c>
      <c r="F4" s="7">
        <v>32.619999999999997</v>
      </c>
      <c r="G4" s="8">
        <v>76</v>
      </c>
      <c r="H4" s="9">
        <v>0</v>
      </c>
      <c r="I4" s="13">
        <v>1</v>
      </c>
      <c r="J4" s="5">
        <v>1.05</v>
      </c>
      <c r="K4" s="7">
        <v>3.9</v>
      </c>
      <c r="L4" s="7">
        <v>1.05</v>
      </c>
      <c r="M4" s="7">
        <v>0.98</v>
      </c>
      <c r="N4" s="7">
        <v>2.5499999999999998</v>
      </c>
      <c r="O4" s="14">
        <v>0.98</v>
      </c>
      <c r="P4" s="7">
        <v>1.2250000000000001</v>
      </c>
      <c r="Q4" s="7">
        <v>4.12</v>
      </c>
      <c r="R4" s="7">
        <v>1.2250000000000001</v>
      </c>
      <c r="S4" s="7">
        <v>1.1499999999999999</v>
      </c>
      <c r="T4" s="7">
        <v>1.98</v>
      </c>
      <c r="U4" s="14">
        <v>1.1499999999999999</v>
      </c>
      <c r="V4" s="5">
        <v>320</v>
      </c>
      <c r="W4" s="7">
        <v>334</v>
      </c>
      <c r="X4" s="7">
        <v>349.75</v>
      </c>
      <c r="Y4" s="14">
        <v>378</v>
      </c>
      <c r="Z4" s="5">
        <v>322.81</v>
      </c>
      <c r="AA4" s="7">
        <v>300</v>
      </c>
      <c r="AB4" s="7">
        <v>312.26</v>
      </c>
      <c r="AC4" s="14">
        <v>311</v>
      </c>
      <c r="AD4" s="5">
        <v>69.39</v>
      </c>
      <c r="AE4" s="7">
        <v>65.5</v>
      </c>
      <c r="AF4" s="7">
        <v>73.3</v>
      </c>
      <c r="AG4" s="14">
        <v>74.400000000000006</v>
      </c>
      <c r="AH4" s="5">
        <v>65.55</v>
      </c>
      <c r="AI4" s="7">
        <v>64.400000000000006</v>
      </c>
      <c r="AJ4" s="7">
        <v>64.459999999999994</v>
      </c>
      <c r="AK4" s="14">
        <v>72.099999999999994</v>
      </c>
      <c r="AL4" s="5">
        <v>443.3</v>
      </c>
      <c r="AM4" s="7">
        <v>15.6</v>
      </c>
      <c r="AN4" s="7">
        <v>78.900000000000006</v>
      </c>
      <c r="AO4" s="7">
        <v>23.358974358974358</v>
      </c>
      <c r="AP4" s="7">
        <v>443.5</v>
      </c>
      <c r="AQ4" s="7">
        <v>15.7</v>
      </c>
      <c r="AR4" s="7">
        <v>86.9</v>
      </c>
      <c r="AS4" s="14">
        <v>22.713375796178347</v>
      </c>
      <c r="AT4" s="3">
        <v>2.5</v>
      </c>
      <c r="AU4" s="4">
        <v>3</v>
      </c>
      <c r="AV4" s="3">
        <v>3</v>
      </c>
      <c r="AW4" s="4">
        <v>3.5</v>
      </c>
    </row>
    <row r="5" spans="1:49" x14ac:dyDescent="0.55000000000000004">
      <c r="A5" s="1">
        <v>62</v>
      </c>
      <c r="B5" s="8">
        <v>1</v>
      </c>
      <c r="C5" s="7">
        <v>164</v>
      </c>
      <c r="D5" s="7">
        <v>72.5</v>
      </c>
      <c r="E5" s="7">
        <v>26.95568114217728</v>
      </c>
      <c r="F5" s="7">
        <v>53.22</v>
      </c>
      <c r="G5" s="8">
        <v>79</v>
      </c>
      <c r="H5" s="9">
        <v>0</v>
      </c>
      <c r="I5" s="13">
        <v>1</v>
      </c>
      <c r="J5" s="5">
        <v>2.3199999999999998</v>
      </c>
      <c r="K5" s="7">
        <v>4.0999999999999996</v>
      </c>
      <c r="L5" s="7">
        <v>2.3199999999999998</v>
      </c>
      <c r="M5" s="7">
        <v>1.98</v>
      </c>
      <c r="N5" s="7">
        <v>3.98</v>
      </c>
      <c r="O5" s="14">
        <v>1.98</v>
      </c>
      <c r="P5" s="7">
        <v>5.0999999999999996</v>
      </c>
      <c r="Q5" s="7">
        <v>5.0999999999999996</v>
      </c>
      <c r="R5" s="7">
        <v>5.0999999999999996</v>
      </c>
      <c r="S5" s="7">
        <v>4.343</v>
      </c>
      <c r="T5" s="7">
        <v>4.343</v>
      </c>
      <c r="U5" s="14">
        <v>4.9000000000000004</v>
      </c>
      <c r="V5" s="5">
        <v>393.37</v>
      </c>
      <c r="W5" s="7">
        <v>376</v>
      </c>
      <c r="X5" s="7">
        <v>393.37</v>
      </c>
      <c r="Y5" s="14">
        <v>430</v>
      </c>
      <c r="Z5" s="5">
        <v>395.93</v>
      </c>
      <c r="AA5" s="7">
        <v>522.1</v>
      </c>
      <c r="AB5" s="7">
        <v>396.39</v>
      </c>
      <c r="AC5" s="14">
        <v>400</v>
      </c>
      <c r="AD5" s="5">
        <v>72.33</v>
      </c>
      <c r="AE5" s="7">
        <v>71.099999999999994</v>
      </c>
      <c r="AF5" s="7">
        <v>71.83</v>
      </c>
      <c r="AG5" s="14">
        <v>74.400000000000006</v>
      </c>
      <c r="AH5" s="5">
        <v>72.849999999999994</v>
      </c>
      <c r="AI5" s="7">
        <v>78.7</v>
      </c>
      <c r="AJ5" s="7">
        <v>72.8</v>
      </c>
      <c r="AK5" s="14">
        <v>69.900000000000006</v>
      </c>
      <c r="AL5" s="5">
        <v>314.5</v>
      </c>
      <c r="AM5" s="7">
        <v>21.2</v>
      </c>
      <c r="AN5" s="7">
        <v>66.7</v>
      </c>
      <c r="AO5" s="7">
        <v>11.688679245283019</v>
      </c>
      <c r="AP5" s="7">
        <v>295.5</v>
      </c>
      <c r="AQ5" s="7">
        <v>16.7</v>
      </c>
      <c r="AR5" s="7">
        <v>58</v>
      </c>
      <c r="AS5" s="14">
        <v>14.221556886227546</v>
      </c>
      <c r="AT5" s="3">
        <v>2.5</v>
      </c>
      <c r="AU5" s="4">
        <v>4</v>
      </c>
      <c r="AV5" s="3">
        <v>1.5</v>
      </c>
      <c r="AW5" s="4">
        <v>3.5</v>
      </c>
    </row>
    <row r="6" spans="1:49" x14ac:dyDescent="0.55000000000000004">
      <c r="A6" s="1">
        <v>63</v>
      </c>
      <c r="B6" s="8">
        <v>1</v>
      </c>
      <c r="C6" s="7">
        <v>166.2</v>
      </c>
      <c r="D6" s="7">
        <v>51.2</v>
      </c>
      <c r="E6" s="7">
        <v>18.535654344800822</v>
      </c>
      <c r="F6" s="7">
        <v>74.5</v>
      </c>
      <c r="G6" s="8">
        <v>80</v>
      </c>
      <c r="H6" s="9">
        <v>0</v>
      </c>
      <c r="I6" s="13">
        <v>0</v>
      </c>
      <c r="J6" s="5">
        <v>2.2250000000000001</v>
      </c>
      <c r="K6" s="7">
        <v>4.1100000000000003</v>
      </c>
      <c r="L6" s="7">
        <v>2.2250000000000001</v>
      </c>
      <c r="M6" s="7">
        <v>1.075</v>
      </c>
      <c r="N6" s="7">
        <v>2.3159999999999998</v>
      </c>
      <c r="O6" s="14">
        <v>1.075</v>
      </c>
      <c r="P6" s="7">
        <v>1.6</v>
      </c>
      <c r="Q6" s="7">
        <v>2.2000000000000002</v>
      </c>
      <c r="R6" s="7">
        <v>1.6</v>
      </c>
      <c r="S6" s="7">
        <v>1.59</v>
      </c>
      <c r="T6" s="7">
        <v>2.11</v>
      </c>
      <c r="U6" s="14">
        <v>1.59</v>
      </c>
      <c r="V6" s="5">
        <v>531.99</v>
      </c>
      <c r="W6" s="7">
        <v>550</v>
      </c>
      <c r="X6" s="7">
        <v>531.99</v>
      </c>
      <c r="Y6" s="14">
        <v>500</v>
      </c>
      <c r="Z6" s="5">
        <v>405.08</v>
      </c>
      <c r="AA6" s="7">
        <v>403</v>
      </c>
      <c r="AB6" s="7">
        <v>390.2</v>
      </c>
      <c r="AC6" s="14">
        <v>391</v>
      </c>
      <c r="AD6" s="5">
        <v>85.37</v>
      </c>
      <c r="AE6" s="7">
        <v>88.7</v>
      </c>
      <c r="AF6" s="7">
        <v>78.400000000000006</v>
      </c>
      <c r="AG6" s="14">
        <v>79.2</v>
      </c>
      <c r="AH6" s="5">
        <v>73.150000000000006</v>
      </c>
      <c r="AI6" s="7">
        <v>69.900000000000006</v>
      </c>
      <c r="AJ6" s="7">
        <v>72.11</v>
      </c>
      <c r="AK6" s="14">
        <v>72.2</v>
      </c>
      <c r="AL6" s="5">
        <v>389.8</v>
      </c>
      <c r="AM6" s="7">
        <v>23.3</v>
      </c>
      <c r="AN6" s="7">
        <v>72.099999999999994</v>
      </c>
      <c r="AO6" s="7">
        <v>13.635193133047212</v>
      </c>
      <c r="AP6" s="7">
        <v>383.2</v>
      </c>
      <c r="AQ6" s="7">
        <v>19.600000000000001</v>
      </c>
      <c r="AR6" s="7">
        <v>75.5</v>
      </c>
      <c r="AS6" s="14">
        <v>15.698979591836734</v>
      </c>
      <c r="AT6" s="3">
        <v>2</v>
      </c>
      <c r="AU6" s="4">
        <v>3</v>
      </c>
      <c r="AV6" s="3">
        <v>1</v>
      </c>
      <c r="AW6" s="4">
        <v>2.5</v>
      </c>
    </row>
    <row r="7" spans="1:49" x14ac:dyDescent="0.55000000000000004">
      <c r="A7" s="1">
        <v>64</v>
      </c>
      <c r="B7" s="8">
        <v>1</v>
      </c>
      <c r="C7" s="7">
        <v>166.8</v>
      </c>
      <c r="D7" s="7">
        <v>68.8</v>
      </c>
      <c r="E7" s="7">
        <v>24.728418703885804</v>
      </c>
      <c r="F7" s="7">
        <v>53.21</v>
      </c>
      <c r="G7" s="8">
        <v>94</v>
      </c>
      <c r="H7" s="9">
        <v>1</v>
      </c>
      <c r="I7" s="13">
        <v>1</v>
      </c>
      <c r="J7" s="5">
        <v>1.4630000000000001</v>
      </c>
      <c r="K7" s="7">
        <v>2.5</v>
      </c>
      <c r="L7" s="7">
        <v>1.4630000000000001</v>
      </c>
      <c r="M7" s="7">
        <v>1.34</v>
      </c>
      <c r="N7" s="7">
        <v>2.2200000000000002</v>
      </c>
      <c r="O7" s="14">
        <v>1.34</v>
      </c>
      <c r="P7" s="7">
        <v>1.754</v>
      </c>
      <c r="Q7" s="7">
        <v>1.754</v>
      </c>
      <c r="R7" s="7">
        <v>1.754</v>
      </c>
      <c r="S7" s="7">
        <v>1.54</v>
      </c>
      <c r="T7" s="7">
        <v>1.54</v>
      </c>
      <c r="U7" s="14">
        <v>1.54</v>
      </c>
      <c r="V7" s="5">
        <v>423.37</v>
      </c>
      <c r="W7" s="7">
        <v>410</v>
      </c>
      <c r="X7" s="7">
        <v>423.37</v>
      </c>
      <c r="Y7" s="14">
        <v>423</v>
      </c>
      <c r="Z7" s="5">
        <v>433.2</v>
      </c>
      <c r="AA7" s="7">
        <v>440</v>
      </c>
      <c r="AB7" s="7">
        <v>432.1</v>
      </c>
      <c r="AC7" s="14">
        <v>420</v>
      </c>
      <c r="AD7" s="5">
        <v>76.14</v>
      </c>
      <c r="AE7" s="7">
        <v>79.900000000000006</v>
      </c>
      <c r="AF7" s="7">
        <v>75.48</v>
      </c>
      <c r="AG7" s="14">
        <v>75.48</v>
      </c>
      <c r="AH7" s="5">
        <v>76.099999999999994</v>
      </c>
      <c r="AI7" s="7">
        <v>78.8</v>
      </c>
      <c r="AJ7" s="7">
        <v>75.099999999999994</v>
      </c>
      <c r="AK7" s="14">
        <v>73.2</v>
      </c>
      <c r="AL7" s="5">
        <v>341.5</v>
      </c>
      <c r="AM7" s="7">
        <v>17.2</v>
      </c>
      <c r="AN7" s="7">
        <v>73.5</v>
      </c>
      <c r="AO7" s="7">
        <v>15.58139534883721</v>
      </c>
      <c r="AP7" s="7">
        <v>338.7</v>
      </c>
      <c r="AQ7" s="7">
        <v>16.899999999999999</v>
      </c>
      <c r="AR7" s="7">
        <v>75.400000000000006</v>
      </c>
      <c r="AS7" s="14">
        <v>15.579881656804732</v>
      </c>
      <c r="AT7" s="3">
        <v>3.5</v>
      </c>
      <c r="AU7" s="4">
        <v>3.5</v>
      </c>
      <c r="AV7" s="3">
        <v>2</v>
      </c>
      <c r="AW7" s="4">
        <v>2.5</v>
      </c>
    </row>
    <row r="8" spans="1:49" x14ac:dyDescent="0.55000000000000004">
      <c r="A8" s="1">
        <v>65</v>
      </c>
      <c r="B8" s="8">
        <v>1</v>
      </c>
      <c r="C8" s="7">
        <v>150</v>
      </c>
      <c r="D8" s="7">
        <v>51</v>
      </c>
      <c r="E8" s="7">
        <v>22.666666666666668</v>
      </c>
      <c r="F8" s="7">
        <v>54.75</v>
      </c>
      <c r="G8" s="8">
        <v>97</v>
      </c>
      <c r="H8" s="9">
        <v>0</v>
      </c>
      <c r="I8" s="13">
        <v>1</v>
      </c>
      <c r="J8" s="5">
        <v>5.21</v>
      </c>
      <c r="K8" s="7">
        <v>4.0999999999999996</v>
      </c>
      <c r="L8" s="7">
        <v>5.21</v>
      </c>
      <c r="M8" s="7">
        <v>5.2</v>
      </c>
      <c r="N8" s="7">
        <v>4.1100000000000003</v>
      </c>
      <c r="O8" s="14">
        <v>2.1</v>
      </c>
      <c r="P8" s="7">
        <v>4.5599999999999996</v>
      </c>
      <c r="Q8" s="7">
        <v>2.12</v>
      </c>
      <c r="R8" s="7">
        <v>4.5599999999999996</v>
      </c>
      <c r="S8" s="7">
        <v>4.0999999999999996</v>
      </c>
      <c r="T8" s="7">
        <v>1.78</v>
      </c>
      <c r="U8" s="14">
        <v>4.0999999999999996</v>
      </c>
      <c r="V8" s="5">
        <v>453.11</v>
      </c>
      <c r="W8" s="7">
        <v>521</v>
      </c>
      <c r="X8" s="7">
        <v>453.11</v>
      </c>
      <c r="Y8" s="14">
        <v>432</v>
      </c>
      <c r="Z8" s="5">
        <v>468.8</v>
      </c>
      <c r="AA8" s="7">
        <v>470</v>
      </c>
      <c r="AB8" s="7">
        <v>460.56</v>
      </c>
      <c r="AC8" s="14">
        <v>451</v>
      </c>
      <c r="AD8" s="5">
        <v>81.209999999999994</v>
      </c>
      <c r="AE8" s="7">
        <v>85.8</v>
      </c>
      <c r="AF8" s="7">
        <v>77.39</v>
      </c>
      <c r="AG8" s="14">
        <v>77.39</v>
      </c>
      <c r="AH8" s="5">
        <v>79.290000000000006</v>
      </c>
      <c r="AI8" s="7">
        <v>79.290000000000006</v>
      </c>
      <c r="AJ8" s="7">
        <v>77.75</v>
      </c>
      <c r="AK8" s="14">
        <v>72.2</v>
      </c>
      <c r="AL8" s="5">
        <v>398.7</v>
      </c>
      <c r="AM8" s="7">
        <v>15.5</v>
      </c>
      <c r="AN8" s="7">
        <v>59.5</v>
      </c>
      <c r="AO8" s="7">
        <v>21.883870967741935</v>
      </c>
      <c r="AP8" s="7">
        <v>390.1</v>
      </c>
      <c r="AQ8" s="7">
        <v>13.9</v>
      </c>
      <c r="AR8" s="7">
        <v>56.7</v>
      </c>
      <c r="AS8" s="14">
        <v>23.985611510791369</v>
      </c>
      <c r="AT8" s="3">
        <v>2</v>
      </c>
      <c r="AU8" s="4">
        <v>3.5</v>
      </c>
      <c r="AV8" s="3">
        <v>2</v>
      </c>
      <c r="AW8" s="4">
        <v>3</v>
      </c>
    </row>
    <row r="9" spans="1:49" x14ac:dyDescent="0.55000000000000004">
      <c r="A9" s="1">
        <v>66</v>
      </c>
      <c r="B9" s="8">
        <v>0</v>
      </c>
      <c r="C9" s="7">
        <v>152</v>
      </c>
      <c r="D9" s="7">
        <v>56</v>
      </c>
      <c r="E9" s="7">
        <v>24.238227146814403</v>
      </c>
      <c r="F9" s="7">
        <v>47.99</v>
      </c>
      <c r="G9" s="8">
        <v>98</v>
      </c>
      <c r="H9" s="9">
        <v>1</v>
      </c>
      <c r="I9" s="13">
        <v>1</v>
      </c>
      <c r="J9" s="5">
        <v>3.1230000000000002</v>
      </c>
      <c r="K9" s="7">
        <v>4.1100000000000003</v>
      </c>
      <c r="L9" s="7">
        <v>3.1230000000000002</v>
      </c>
      <c r="M9" s="7">
        <v>3.09</v>
      </c>
      <c r="N9" s="7">
        <v>3.09</v>
      </c>
      <c r="O9" s="14">
        <v>3.09</v>
      </c>
      <c r="P9" s="7">
        <v>4.12</v>
      </c>
      <c r="Q9" s="7">
        <v>4.12</v>
      </c>
      <c r="R9" s="7">
        <v>4.12</v>
      </c>
      <c r="S9" s="7">
        <v>4.09</v>
      </c>
      <c r="T9" s="7">
        <v>4.09</v>
      </c>
      <c r="U9" s="14">
        <v>4.09</v>
      </c>
      <c r="V9" s="5">
        <v>531.70000000000005</v>
      </c>
      <c r="W9" s="7">
        <v>532</v>
      </c>
      <c r="X9" s="7">
        <v>531.70000000000005</v>
      </c>
      <c r="Y9" s="14">
        <v>500</v>
      </c>
      <c r="Z9" s="5">
        <v>465.03</v>
      </c>
      <c r="AA9" s="7">
        <v>480</v>
      </c>
      <c r="AB9" s="7">
        <v>443.02</v>
      </c>
      <c r="AC9" s="14">
        <v>430</v>
      </c>
      <c r="AD9" s="5">
        <v>83</v>
      </c>
      <c r="AE9" s="7">
        <v>84.4</v>
      </c>
      <c r="AF9" s="7">
        <v>75.5</v>
      </c>
      <c r="AG9" s="14">
        <v>75.5</v>
      </c>
      <c r="AH9" s="5">
        <v>80</v>
      </c>
      <c r="AI9" s="7">
        <v>84.4</v>
      </c>
      <c r="AJ9" s="7">
        <v>77.790000000000006</v>
      </c>
      <c r="AK9" s="14">
        <v>73.099999999999994</v>
      </c>
      <c r="AL9" s="5">
        <v>341.3</v>
      </c>
      <c r="AM9" s="7">
        <v>17.3</v>
      </c>
      <c r="AN9" s="7">
        <v>72.400000000000006</v>
      </c>
      <c r="AO9" s="7">
        <v>15.543352601156068</v>
      </c>
      <c r="AP9" s="7">
        <v>341.1</v>
      </c>
      <c r="AQ9" s="7">
        <v>17</v>
      </c>
      <c r="AR9" s="7">
        <v>72.099999999999994</v>
      </c>
      <c r="AS9" s="14">
        <v>15.823529411764707</v>
      </c>
      <c r="AT9" s="3">
        <v>2</v>
      </c>
      <c r="AU9" s="4">
        <v>3.5</v>
      </c>
      <c r="AV9" s="3">
        <v>2.5</v>
      </c>
      <c r="AW9" s="4">
        <v>3</v>
      </c>
    </row>
    <row r="10" spans="1:49" x14ac:dyDescent="0.55000000000000004">
      <c r="A10" s="1">
        <v>67</v>
      </c>
      <c r="B10" s="8">
        <v>0</v>
      </c>
      <c r="C10" s="7">
        <v>153</v>
      </c>
      <c r="D10" s="7">
        <v>37</v>
      </c>
      <c r="E10" s="7">
        <v>15.805886624802426</v>
      </c>
      <c r="F10" s="7">
        <v>59.91</v>
      </c>
      <c r="G10" s="8">
        <v>104</v>
      </c>
      <c r="H10" s="9">
        <v>1</v>
      </c>
      <c r="I10" s="13">
        <v>1</v>
      </c>
      <c r="J10" s="5">
        <v>2.12</v>
      </c>
      <c r="K10" s="7">
        <v>3.71</v>
      </c>
      <c r="L10" s="7">
        <v>2.12</v>
      </c>
      <c r="M10" s="7">
        <v>1.98</v>
      </c>
      <c r="N10" s="7">
        <v>3.14</v>
      </c>
      <c r="O10" s="14">
        <v>1.98</v>
      </c>
      <c r="P10" s="7">
        <v>1.39</v>
      </c>
      <c r="Q10" s="7">
        <v>1.39</v>
      </c>
      <c r="R10" s="7">
        <v>3.91</v>
      </c>
      <c r="S10" s="7">
        <v>1.02</v>
      </c>
      <c r="T10" s="7">
        <v>1.02</v>
      </c>
      <c r="U10" s="14">
        <v>2.71</v>
      </c>
      <c r="V10" s="5">
        <v>377.69</v>
      </c>
      <c r="W10" s="7">
        <v>443</v>
      </c>
      <c r="X10" s="7">
        <v>377.69</v>
      </c>
      <c r="Y10" s="14">
        <v>400</v>
      </c>
      <c r="Z10" s="5">
        <v>279</v>
      </c>
      <c r="AA10" s="7">
        <v>300</v>
      </c>
      <c r="AB10" s="7">
        <v>336.49</v>
      </c>
      <c r="AC10" s="14">
        <v>340</v>
      </c>
      <c r="AD10" s="5">
        <v>72.58</v>
      </c>
      <c r="AE10" s="7">
        <v>68.5</v>
      </c>
      <c r="AF10" s="7">
        <v>69.709999999999994</v>
      </c>
      <c r="AG10" s="14">
        <v>69.709999999999994</v>
      </c>
      <c r="AH10" s="5">
        <v>64.66</v>
      </c>
      <c r="AI10" s="7">
        <v>63.4</v>
      </c>
      <c r="AJ10" s="7">
        <v>66.760000000000005</v>
      </c>
      <c r="AK10" s="14">
        <v>70.2</v>
      </c>
      <c r="AL10" s="5">
        <v>426</v>
      </c>
      <c r="AM10" s="7">
        <v>16.7</v>
      </c>
      <c r="AN10" s="7">
        <v>77.8</v>
      </c>
      <c r="AO10" s="7">
        <v>20.850299401197606</v>
      </c>
      <c r="AP10" s="7">
        <v>425.9</v>
      </c>
      <c r="AQ10" s="7">
        <v>16.7</v>
      </c>
      <c r="AR10" s="7">
        <v>78.099999999999994</v>
      </c>
      <c r="AS10" s="14">
        <v>20.82634730538922</v>
      </c>
      <c r="AT10" s="3">
        <v>3.5</v>
      </c>
      <c r="AU10" s="4">
        <v>3.5</v>
      </c>
      <c r="AV10" s="3">
        <v>2.5</v>
      </c>
      <c r="AW10" s="4">
        <v>3.5</v>
      </c>
    </row>
    <row r="11" spans="1:49" x14ac:dyDescent="0.55000000000000004">
      <c r="A11" s="1">
        <v>68</v>
      </c>
      <c r="B11" s="8">
        <v>0</v>
      </c>
      <c r="C11" s="7">
        <v>157</v>
      </c>
      <c r="D11" s="7">
        <v>58</v>
      </c>
      <c r="E11" s="7">
        <v>23.530366343462209</v>
      </c>
      <c r="F11" s="7">
        <v>48.52</v>
      </c>
      <c r="G11" s="8">
        <v>116</v>
      </c>
      <c r="H11" s="9">
        <v>1</v>
      </c>
      <c r="I11" s="13">
        <v>1</v>
      </c>
      <c r="J11" s="5">
        <v>5.0999999999999996</v>
      </c>
      <c r="K11" s="7">
        <v>5.0999999999999996</v>
      </c>
      <c r="L11" s="7">
        <v>5.0999999999999996</v>
      </c>
      <c r="M11" s="7">
        <v>4.5999999999999996</v>
      </c>
      <c r="N11" s="7">
        <v>4.5999999999999996</v>
      </c>
      <c r="O11" s="14">
        <v>4.5999999999999996</v>
      </c>
      <c r="P11" s="7">
        <v>5.35</v>
      </c>
      <c r="Q11" s="7">
        <v>2.79</v>
      </c>
      <c r="R11" s="7">
        <v>5.9</v>
      </c>
      <c r="S11" s="7">
        <v>3.1</v>
      </c>
      <c r="T11" s="7">
        <v>2.0099999999999998</v>
      </c>
      <c r="U11" s="14">
        <v>3.1</v>
      </c>
      <c r="V11" s="5">
        <v>449</v>
      </c>
      <c r="W11" s="7">
        <v>411</v>
      </c>
      <c r="X11" s="7">
        <v>449</v>
      </c>
      <c r="Y11" s="14">
        <v>433</v>
      </c>
      <c r="Z11" s="5">
        <v>457.74</v>
      </c>
      <c r="AA11" s="7">
        <v>490</v>
      </c>
      <c r="AB11" s="7">
        <v>439.58</v>
      </c>
      <c r="AC11" s="14">
        <v>440</v>
      </c>
      <c r="AD11" s="5">
        <v>78.16</v>
      </c>
      <c r="AE11" s="7">
        <v>84.1</v>
      </c>
      <c r="AF11" s="7">
        <v>76.97</v>
      </c>
      <c r="AG11" s="14">
        <v>76.97</v>
      </c>
      <c r="AH11" s="5">
        <v>78.23</v>
      </c>
      <c r="AI11" s="7">
        <v>84.4</v>
      </c>
      <c r="AJ11" s="7">
        <v>76.23</v>
      </c>
      <c r="AK11" s="14">
        <v>72.2</v>
      </c>
      <c r="AL11" s="5">
        <v>427.5</v>
      </c>
      <c r="AM11" s="7">
        <v>18.2</v>
      </c>
      <c r="AN11" s="7">
        <v>90.9</v>
      </c>
      <c r="AO11" s="7">
        <v>18.494505494505496</v>
      </c>
      <c r="AP11" s="7">
        <v>427.5</v>
      </c>
      <c r="AQ11" s="7">
        <v>17.2</v>
      </c>
      <c r="AR11" s="7">
        <v>93.7</v>
      </c>
      <c r="AS11" s="14">
        <v>19.406976744186046</v>
      </c>
      <c r="AT11" s="3">
        <v>2</v>
      </c>
      <c r="AU11" s="4">
        <v>3.5</v>
      </c>
      <c r="AV11" s="3">
        <v>2.5</v>
      </c>
      <c r="AW11" s="4">
        <v>3.5</v>
      </c>
    </row>
    <row r="12" spans="1:49" x14ac:dyDescent="0.55000000000000004">
      <c r="A12" s="1">
        <v>69</v>
      </c>
      <c r="B12" s="8">
        <v>1</v>
      </c>
      <c r="C12" s="7">
        <v>159</v>
      </c>
      <c r="D12" s="7">
        <v>68.099999999999994</v>
      </c>
      <c r="E12" s="7">
        <v>26.93722558443099</v>
      </c>
      <c r="F12" s="7">
        <v>63.83</v>
      </c>
      <c r="G12" s="8">
        <v>116</v>
      </c>
      <c r="H12" s="9">
        <v>0</v>
      </c>
      <c r="I12" s="13">
        <v>1</v>
      </c>
      <c r="J12" s="5">
        <v>5.05</v>
      </c>
      <c r="K12" s="7">
        <v>2.98</v>
      </c>
      <c r="L12" s="7">
        <v>5.05</v>
      </c>
      <c r="M12" s="7">
        <v>1.5</v>
      </c>
      <c r="N12" s="7">
        <v>2.11</v>
      </c>
      <c r="O12" s="14">
        <v>1.5</v>
      </c>
      <c r="P12" s="7">
        <v>3.4</v>
      </c>
      <c r="Q12" s="7">
        <v>3.4</v>
      </c>
      <c r="R12" s="7">
        <v>3.4</v>
      </c>
      <c r="S12" s="7">
        <v>3.12</v>
      </c>
      <c r="T12" s="7">
        <v>3.12</v>
      </c>
      <c r="U12" s="14">
        <v>3.12</v>
      </c>
      <c r="V12" s="5">
        <v>523.07000000000005</v>
      </c>
      <c r="W12" s="7">
        <v>576</v>
      </c>
      <c r="X12" s="7">
        <v>523.07000000000005</v>
      </c>
      <c r="Y12" s="14">
        <v>501</v>
      </c>
      <c r="Z12" s="5">
        <v>580.26</v>
      </c>
      <c r="AA12" s="7">
        <v>541</v>
      </c>
      <c r="AB12" s="7">
        <v>540</v>
      </c>
      <c r="AC12" s="14">
        <v>565</v>
      </c>
      <c r="AD12" s="5">
        <v>88.79</v>
      </c>
      <c r="AE12" s="7">
        <v>90.2</v>
      </c>
      <c r="AF12" s="7">
        <v>76.599999999999994</v>
      </c>
      <c r="AG12" s="14">
        <v>82.24</v>
      </c>
      <c r="AH12" s="5">
        <v>88.79</v>
      </c>
      <c r="AI12" s="7">
        <v>90</v>
      </c>
      <c r="AJ12" s="7">
        <v>82.24</v>
      </c>
      <c r="AK12" s="14">
        <v>78.2</v>
      </c>
      <c r="AL12" s="5">
        <v>455.9</v>
      </c>
      <c r="AM12" s="7">
        <v>23.5</v>
      </c>
      <c r="AN12" s="7">
        <v>93.5</v>
      </c>
      <c r="AO12" s="7">
        <v>15.421276595744679</v>
      </c>
      <c r="AP12" s="7">
        <v>458.6</v>
      </c>
      <c r="AQ12" s="7">
        <v>22</v>
      </c>
      <c r="AR12" s="7">
        <v>84.1</v>
      </c>
      <c r="AS12" s="14">
        <v>17.022727272727273</v>
      </c>
      <c r="AT12" s="3">
        <v>1</v>
      </c>
      <c r="AU12" s="4">
        <v>4</v>
      </c>
      <c r="AV12" s="3">
        <v>1.5</v>
      </c>
      <c r="AW12" s="4">
        <v>4</v>
      </c>
    </row>
    <row r="13" spans="1:49" x14ac:dyDescent="0.55000000000000004">
      <c r="A13" s="1">
        <v>70</v>
      </c>
      <c r="B13" s="8">
        <v>0</v>
      </c>
      <c r="C13" s="7">
        <v>148</v>
      </c>
      <c r="D13" s="7">
        <v>63.1</v>
      </c>
      <c r="E13" s="7">
        <v>28.807523739956174</v>
      </c>
      <c r="F13" s="7">
        <v>40.68</v>
      </c>
      <c r="G13" s="8">
        <v>119</v>
      </c>
      <c r="H13" s="9">
        <v>0</v>
      </c>
      <c r="I13" s="13">
        <v>1</v>
      </c>
      <c r="J13" s="5">
        <v>4.12</v>
      </c>
      <c r="K13" s="7">
        <v>4.12</v>
      </c>
      <c r="L13" s="7">
        <v>4.12</v>
      </c>
      <c r="M13" s="7">
        <v>4.08</v>
      </c>
      <c r="N13" s="7">
        <v>2.0099999999999998</v>
      </c>
      <c r="O13" s="14">
        <v>4.08</v>
      </c>
      <c r="P13" s="7">
        <v>2.1240000000000001</v>
      </c>
      <c r="Q13" s="7">
        <v>2.1240000000000001</v>
      </c>
      <c r="R13" s="7">
        <v>2.1240000000000001</v>
      </c>
      <c r="S13" s="7">
        <v>2.0987</v>
      </c>
      <c r="T13" s="7">
        <v>2.0987</v>
      </c>
      <c r="U13" s="14">
        <v>2.0987</v>
      </c>
      <c r="V13" s="5">
        <v>479.2</v>
      </c>
      <c r="W13" s="7">
        <v>461</v>
      </c>
      <c r="X13" s="7">
        <v>479.2</v>
      </c>
      <c r="Y13" s="14">
        <v>423</v>
      </c>
      <c r="Z13" s="5">
        <v>468.12</v>
      </c>
      <c r="AA13" s="7">
        <v>470</v>
      </c>
      <c r="AB13" s="7">
        <v>467.05</v>
      </c>
      <c r="AC13" s="14">
        <v>455</v>
      </c>
      <c r="AD13" s="5">
        <v>78.81</v>
      </c>
      <c r="AE13" s="7">
        <v>84.9</v>
      </c>
      <c r="AF13" s="7">
        <v>78.510000000000005</v>
      </c>
      <c r="AG13" s="14">
        <v>78.510000000000005</v>
      </c>
      <c r="AH13" s="5">
        <v>77.87</v>
      </c>
      <c r="AI13" s="7">
        <v>71.099999999999994</v>
      </c>
      <c r="AJ13" s="7">
        <v>77.680000000000007</v>
      </c>
      <c r="AK13" s="14">
        <v>73.3</v>
      </c>
      <c r="AL13" s="5">
        <v>372.8</v>
      </c>
      <c r="AM13" s="7">
        <v>15.5</v>
      </c>
      <c r="AN13" s="7">
        <v>86.9</v>
      </c>
      <c r="AO13" s="7">
        <v>18.445161290322581</v>
      </c>
      <c r="AP13" s="7">
        <v>372.3</v>
      </c>
      <c r="AQ13" s="7">
        <v>15.1</v>
      </c>
      <c r="AR13" s="7">
        <v>87.4</v>
      </c>
      <c r="AS13" s="14">
        <v>18.867549668874172</v>
      </c>
      <c r="AT13" s="3">
        <v>3</v>
      </c>
      <c r="AU13" s="4">
        <v>4</v>
      </c>
      <c r="AV13" s="3">
        <v>2</v>
      </c>
      <c r="AW13" s="4">
        <v>3</v>
      </c>
    </row>
    <row r="14" spans="1:49" x14ac:dyDescent="0.55000000000000004">
      <c r="A14" s="1">
        <v>71</v>
      </c>
      <c r="B14" s="8">
        <v>0</v>
      </c>
      <c r="C14" s="7">
        <v>140</v>
      </c>
      <c r="D14" s="7">
        <v>34.9</v>
      </c>
      <c r="E14" s="7">
        <v>17.806122448979593</v>
      </c>
      <c r="F14" s="7">
        <v>59</v>
      </c>
      <c r="G14" s="8">
        <v>110</v>
      </c>
      <c r="H14" s="9">
        <v>1</v>
      </c>
      <c r="I14" s="13">
        <v>1</v>
      </c>
      <c r="J14" s="5">
        <v>1.45</v>
      </c>
      <c r="K14" s="7">
        <v>4.13</v>
      </c>
      <c r="L14" s="7">
        <v>1.45</v>
      </c>
      <c r="M14" s="7">
        <v>1.05</v>
      </c>
      <c r="N14" s="7">
        <v>2.98</v>
      </c>
      <c r="O14" s="14">
        <v>1.05</v>
      </c>
      <c r="P14" s="7">
        <v>1.175</v>
      </c>
      <c r="Q14" s="7">
        <v>2.7810000000000001</v>
      </c>
      <c r="R14" s="7">
        <v>1.175</v>
      </c>
      <c r="S14" s="7">
        <v>1.2</v>
      </c>
      <c r="T14" s="7">
        <v>2.19</v>
      </c>
      <c r="U14" s="14">
        <v>1.2</v>
      </c>
      <c r="V14" s="5">
        <v>430.73</v>
      </c>
      <c r="W14" s="7">
        <v>432</v>
      </c>
      <c r="X14" s="7">
        <v>430.73</v>
      </c>
      <c r="Y14" s="14">
        <v>423</v>
      </c>
      <c r="Z14" s="5">
        <v>365</v>
      </c>
      <c r="AA14" s="7">
        <v>400</v>
      </c>
      <c r="AB14" s="7">
        <v>388.6</v>
      </c>
      <c r="AC14" s="14">
        <v>390</v>
      </c>
      <c r="AD14" s="5">
        <v>75</v>
      </c>
      <c r="AE14" s="7">
        <v>70.099999999999994</v>
      </c>
      <c r="AF14" s="7">
        <v>74.8</v>
      </c>
      <c r="AG14" s="14">
        <v>74.8</v>
      </c>
      <c r="AH14" s="5">
        <v>72.010000000000005</v>
      </c>
      <c r="AI14" s="7">
        <v>72.010000000000005</v>
      </c>
      <c r="AJ14" s="7">
        <v>71.28</v>
      </c>
      <c r="AK14" s="14">
        <v>71.28</v>
      </c>
      <c r="AL14" s="5">
        <v>492.5</v>
      </c>
      <c r="AM14" s="7">
        <v>20.399999999999999</v>
      </c>
      <c r="AN14" s="7">
        <v>94.8</v>
      </c>
      <c r="AO14" s="7">
        <v>19.495098039215687</v>
      </c>
      <c r="AP14" s="7">
        <v>494.9</v>
      </c>
      <c r="AQ14" s="7">
        <v>16.899999999999999</v>
      </c>
      <c r="AR14" s="7">
        <v>90.9</v>
      </c>
      <c r="AS14" s="14">
        <v>23.905325443786985</v>
      </c>
      <c r="AT14" s="3">
        <v>3</v>
      </c>
      <c r="AU14" s="4">
        <v>4</v>
      </c>
      <c r="AV14" s="3">
        <v>3</v>
      </c>
      <c r="AW14" s="4">
        <v>4</v>
      </c>
    </row>
    <row r="15" spans="1:49" x14ac:dyDescent="0.55000000000000004">
      <c r="A15" s="1">
        <v>72</v>
      </c>
      <c r="B15" s="8">
        <v>0</v>
      </c>
      <c r="C15" s="7">
        <v>143</v>
      </c>
      <c r="D15" s="7">
        <v>40</v>
      </c>
      <c r="E15" s="7">
        <v>19.560858721697887</v>
      </c>
      <c r="F15" s="7">
        <v>51</v>
      </c>
      <c r="G15" s="8">
        <v>72</v>
      </c>
      <c r="H15" s="9">
        <v>0</v>
      </c>
      <c r="I15" s="13">
        <v>1</v>
      </c>
      <c r="J15" s="5">
        <v>1.2669999999999999</v>
      </c>
      <c r="K15" s="7">
        <v>1.2669999999999999</v>
      </c>
      <c r="L15" s="7">
        <v>1.2669999999999999</v>
      </c>
      <c r="M15" s="7">
        <v>1.0900000000000001</v>
      </c>
      <c r="N15" s="7">
        <v>1.0900000000000001</v>
      </c>
      <c r="O15" s="14">
        <v>1.0900000000000001</v>
      </c>
      <c r="P15" s="7">
        <v>2.61</v>
      </c>
      <c r="Q15" s="7">
        <v>2.61</v>
      </c>
      <c r="R15" s="7">
        <v>2.61</v>
      </c>
      <c r="S15" s="7">
        <v>2.1419999999999999</v>
      </c>
      <c r="T15" s="7">
        <v>2.1419999999999999</v>
      </c>
      <c r="U15" s="14">
        <v>2.1419999999999999</v>
      </c>
      <c r="V15" s="5">
        <v>372.9</v>
      </c>
      <c r="W15" s="7">
        <v>376</v>
      </c>
      <c r="X15" s="7">
        <v>372.9</v>
      </c>
      <c r="Y15" s="14">
        <v>399</v>
      </c>
      <c r="Z15" s="5">
        <v>355.14</v>
      </c>
      <c r="AA15" s="7">
        <v>324</v>
      </c>
      <c r="AB15" s="7">
        <v>355.53</v>
      </c>
      <c r="AC15" s="14">
        <v>369</v>
      </c>
      <c r="AD15" s="5">
        <v>70.87</v>
      </c>
      <c r="AE15" s="7">
        <v>66.3</v>
      </c>
      <c r="AF15" s="7">
        <v>69.099999999999994</v>
      </c>
      <c r="AG15" s="14">
        <v>69.099999999999994</v>
      </c>
      <c r="AH15" s="5">
        <v>68.06</v>
      </c>
      <c r="AI15" s="7">
        <v>65.099999999999994</v>
      </c>
      <c r="AJ15" s="7">
        <v>67.94</v>
      </c>
      <c r="AK15" s="14">
        <v>69.900000000000006</v>
      </c>
      <c r="AL15" s="5">
        <v>438</v>
      </c>
      <c r="AM15" s="7">
        <v>21.9</v>
      </c>
      <c r="AN15" s="7">
        <v>117.4</v>
      </c>
      <c r="AO15" s="7">
        <v>14.639269406392696</v>
      </c>
      <c r="AP15" s="7">
        <v>436.9</v>
      </c>
      <c r="AQ15" s="7">
        <v>21.5</v>
      </c>
      <c r="AR15" s="7">
        <v>123.2</v>
      </c>
      <c r="AS15" s="14">
        <v>14.590697674418605</v>
      </c>
      <c r="AT15" s="1">
        <v>3</v>
      </c>
      <c r="AU15" s="13">
        <v>4</v>
      </c>
      <c r="AV15" s="1">
        <v>2</v>
      </c>
      <c r="AW15" s="13">
        <v>4</v>
      </c>
    </row>
    <row r="16" spans="1:49" x14ac:dyDescent="0.55000000000000004">
      <c r="A16" s="1">
        <v>73</v>
      </c>
      <c r="B16" s="8">
        <v>0</v>
      </c>
      <c r="C16" s="7">
        <v>141</v>
      </c>
      <c r="D16" s="7">
        <v>45</v>
      </c>
      <c r="E16" s="7">
        <v>22.634676324128566</v>
      </c>
      <c r="F16" s="7">
        <v>36</v>
      </c>
      <c r="G16" s="8">
        <v>112</v>
      </c>
      <c r="H16" s="9">
        <v>1</v>
      </c>
      <c r="I16" s="13">
        <v>1</v>
      </c>
      <c r="J16" s="5">
        <v>1.875</v>
      </c>
      <c r="K16" s="7">
        <v>1.875</v>
      </c>
      <c r="L16" s="7">
        <v>1.875</v>
      </c>
      <c r="M16" s="7">
        <v>1.65</v>
      </c>
      <c r="N16" s="7">
        <v>1.65</v>
      </c>
      <c r="O16" s="14">
        <v>1.65</v>
      </c>
      <c r="P16" s="7">
        <v>2.125</v>
      </c>
      <c r="Q16" s="7">
        <v>2.125</v>
      </c>
      <c r="R16" s="7">
        <v>2.125</v>
      </c>
      <c r="S16" s="7">
        <v>1.7250000000000001</v>
      </c>
      <c r="T16" s="7">
        <v>1.7250000000000001</v>
      </c>
      <c r="U16" s="14">
        <v>1.7250000000000001</v>
      </c>
      <c r="V16" s="5">
        <v>387.34</v>
      </c>
      <c r="W16" s="7">
        <v>367</v>
      </c>
      <c r="X16" s="7">
        <v>387.34</v>
      </c>
      <c r="Y16" s="14">
        <v>423</v>
      </c>
      <c r="Z16" s="5">
        <v>372.88</v>
      </c>
      <c r="AA16" s="7">
        <v>370</v>
      </c>
      <c r="AB16" s="7">
        <v>360.79</v>
      </c>
      <c r="AC16" s="14">
        <v>366</v>
      </c>
      <c r="AD16" s="5">
        <v>72.56</v>
      </c>
      <c r="AE16" s="7">
        <v>65.5</v>
      </c>
      <c r="AF16" s="7">
        <v>71.03</v>
      </c>
      <c r="AG16" s="14">
        <v>71.03</v>
      </c>
      <c r="AH16" s="5">
        <v>70.430000000000007</v>
      </c>
      <c r="AI16" s="7">
        <v>70.430000000000007</v>
      </c>
      <c r="AJ16" s="7">
        <v>69.28</v>
      </c>
      <c r="AK16" s="14">
        <v>72.099999999999994</v>
      </c>
      <c r="AL16" s="5">
        <v>401</v>
      </c>
      <c r="AM16" s="7">
        <v>20.9</v>
      </c>
      <c r="AN16" s="7">
        <v>73.599999999999994</v>
      </c>
      <c r="AO16" s="7">
        <v>15.665071770334928</v>
      </c>
      <c r="AP16" s="7">
        <v>401.1</v>
      </c>
      <c r="AQ16" s="7">
        <v>19.5</v>
      </c>
      <c r="AR16" s="7">
        <v>76.400000000000006</v>
      </c>
      <c r="AS16" s="14">
        <v>16.651282051282053</v>
      </c>
      <c r="AT16" s="1">
        <v>3</v>
      </c>
      <c r="AU16" s="13">
        <v>4</v>
      </c>
      <c r="AV16" s="1">
        <v>3</v>
      </c>
      <c r="AW16" s="13">
        <v>4</v>
      </c>
    </row>
    <row r="17" spans="1:49" x14ac:dyDescent="0.55000000000000004">
      <c r="A17" s="1">
        <v>74</v>
      </c>
      <c r="B17" s="8">
        <v>0</v>
      </c>
      <c r="C17" s="7">
        <v>140</v>
      </c>
      <c r="D17" s="7">
        <v>38</v>
      </c>
      <c r="E17" s="7">
        <v>19.387755102040821</v>
      </c>
      <c r="F17" s="7">
        <v>55</v>
      </c>
      <c r="G17" s="9">
        <v>90</v>
      </c>
      <c r="H17" s="9">
        <v>1</v>
      </c>
      <c r="I17" s="13">
        <v>1</v>
      </c>
      <c r="J17" s="5">
        <v>3.12</v>
      </c>
      <c r="K17" s="7">
        <v>3.12</v>
      </c>
      <c r="L17" s="7">
        <v>3.12</v>
      </c>
      <c r="M17" s="7">
        <v>2.98</v>
      </c>
      <c r="N17" s="7">
        <v>2.98</v>
      </c>
      <c r="O17" s="14">
        <v>2.98</v>
      </c>
      <c r="P17" s="7">
        <v>4.17</v>
      </c>
      <c r="Q17" s="7">
        <v>4.17</v>
      </c>
      <c r="R17" s="7">
        <v>1.91</v>
      </c>
      <c r="S17" s="7">
        <v>4.0765000000000002</v>
      </c>
      <c r="T17" s="7">
        <v>4.0765000000000002</v>
      </c>
      <c r="U17" s="14">
        <v>1.2</v>
      </c>
      <c r="V17" s="5">
        <v>490</v>
      </c>
      <c r="W17" s="7">
        <v>500</v>
      </c>
      <c r="X17" s="7">
        <v>479.96</v>
      </c>
      <c r="Y17" s="14">
        <v>432</v>
      </c>
      <c r="Z17" s="5">
        <v>475.33</v>
      </c>
      <c r="AA17" s="7">
        <v>465</v>
      </c>
      <c r="AB17" s="7">
        <v>471.7</v>
      </c>
      <c r="AC17" s="14">
        <v>470</v>
      </c>
      <c r="AD17" s="5">
        <v>81.08</v>
      </c>
      <c r="AE17" s="7">
        <v>84.3</v>
      </c>
      <c r="AF17" s="7">
        <v>78.69</v>
      </c>
      <c r="AG17" s="14">
        <v>78.69</v>
      </c>
      <c r="AH17" s="5">
        <v>78.400000000000006</v>
      </c>
      <c r="AI17" s="7">
        <v>78.400000000000006</v>
      </c>
      <c r="AJ17" s="7">
        <v>78.14</v>
      </c>
      <c r="AK17" s="14">
        <v>73.2</v>
      </c>
      <c r="AL17" s="5">
        <v>399</v>
      </c>
      <c r="AM17" s="7">
        <v>19</v>
      </c>
      <c r="AN17" s="7">
        <v>82.1</v>
      </c>
      <c r="AO17" s="7">
        <v>16.678947368421053</v>
      </c>
      <c r="AP17" s="7">
        <v>398.9</v>
      </c>
      <c r="AQ17" s="7">
        <v>18.3</v>
      </c>
      <c r="AR17" s="7">
        <v>82.6</v>
      </c>
      <c r="AS17" s="14">
        <v>17.284153005464479</v>
      </c>
      <c r="AT17" s="3">
        <v>3</v>
      </c>
      <c r="AU17" s="4">
        <v>4</v>
      </c>
      <c r="AV17" s="3">
        <v>3</v>
      </c>
      <c r="AW17" s="4">
        <v>3</v>
      </c>
    </row>
    <row r="18" spans="1:49" x14ac:dyDescent="0.55000000000000004">
      <c r="A18" s="1">
        <v>75</v>
      </c>
      <c r="B18" s="8">
        <v>0</v>
      </c>
      <c r="C18" s="7">
        <v>145</v>
      </c>
      <c r="D18" s="7">
        <v>42</v>
      </c>
      <c r="E18" s="7">
        <v>19.976218787158146</v>
      </c>
      <c r="F18" s="7">
        <v>52.5</v>
      </c>
      <c r="G18" s="8">
        <v>78</v>
      </c>
      <c r="H18" s="9">
        <v>1</v>
      </c>
      <c r="I18" s="13">
        <v>1</v>
      </c>
      <c r="J18" s="5">
        <v>2.4500000000000002</v>
      </c>
      <c r="K18" s="7">
        <v>2.4500000000000002</v>
      </c>
      <c r="L18" s="7">
        <v>3.411</v>
      </c>
      <c r="M18" s="7">
        <v>1.988</v>
      </c>
      <c r="N18" s="7">
        <v>1.988</v>
      </c>
      <c r="O18" s="14">
        <v>1.988</v>
      </c>
      <c r="P18" s="7">
        <v>3.87</v>
      </c>
      <c r="Q18" s="7">
        <v>3.87</v>
      </c>
      <c r="R18" s="7">
        <v>3.87</v>
      </c>
      <c r="S18" s="7">
        <v>3.456</v>
      </c>
      <c r="T18" s="7">
        <v>3.456</v>
      </c>
      <c r="U18" s="14">
        <v>1.92</v>
      </c>
      <c r="V18" s="5">
        <v>358.61</v>
      </c>
      <c r="W18" s="7">
        <v>365</v>
      </c>
      <c r="X18" s="7">
        <v>358.61</v>
      </c>
      <c r="Y18" s="14">
        <v>390</v>
      </c>
      <c r="Z18" s="5">
        <v>383.26</v>
      </c>
      <c r="AA18" s="7">
        <v>365</v>
      </c>
      <c r="AB18" s="7">
        <v>378.31</v>
      </c>
      <c r="AC18" s="14">
        <v>387</v>
      </c>
      <c r="AD18" s="5">
        <v>68.66</v>
      </c>
      <c r="AE18" s="7">
        <v>62.4</v>
      </c>
      <c r="AF18" s="7">
        <v>68.05</v>
      </c>
      <c r="AG18" s="14">
        <v>68.05</v>
      </c>
      <c r="AH18" s="5">
        <v>70.790000000000006</v>
      </c>
      <c r="AI18" s="7">
        <v>70.790000000000006</v>
      </c>
      <c r="AJ18" s="7">
        <v>70.260000000000005</v>
      </c>
      <c r="AK18" s="14">
        <v>72.2</v>
      </c>
      <c r="AL18" s="5">
        <v>361.1</v>
      </c>
      <c r="AM18" s="7">
        <v>18.3</v>
      </c>
      <c r="AN18" s="7">
        <v>86.7</v>
      </c>
      <c r="AO18" s="7">
        <v>14.994535519125684</v>
      </c>
      <c r="AP18" s="7">
        <v>361.2</v>
      </c>
      <c r="AQ18" s="7">
        <v>17.7</v>
      </c>
      <c r="AR18" s="7">
        <v>87.5</v>
      </c>
      <c r="AS18" s="14">
        <v>15.463276836158192</v>
      </c>
      <c r="AT18" s="3">
        <v>2</v>
      </c>
      <c r="AU18" s="4">
        <v>4</v>
      </c>
      <c r="AV18" s="3">
        <v>3</v>
      </c>
      <c r="AW18" s="4">
        <v>3</v>
      </c>
    </row>
    <row r="19" spans="1:49" x14ac:dyDescent="0.55000000000000004">
      <c r="A19" s="1">
        <v>76</v>
      </c>
      <c r="B19" s="8">
        <v>0</v>
      </c>
      <c r="C19" s="7">
        <v>148</v>
      </c>
      <c r="D19" s="7">
        <v>75.7</v>
      </c>
      <c r="E19" s="7">
        <v>34.559897735573415</v>
      </c>
      <c r="F19" s="7">
        <v>31</v>
      </c>
      <c r="G19" s="8">
        <v>95</v>
      </c>
      <c r="H19" s="9">
        <v>1</v>
      </c>
      <c r="I19" s="13">
        <v>1</v>
      </c>
      <c r="J19" s="5">
        <v>2.23</v>
      </c>
      <c r="K19" s="7">
        <v>2.23</v>
      </c>
      <c r="L19" s="7">
        <v>2.91</v>
      </c>
      <c r="M19" s="7">
        <v>2.0910000000000002</v>
      </c>
      <c r="N19" s="7">
        <v>2.0910000000000002</v>
      </c>
      <c r="O19" s="14">
        <v>1.71</v>
      </c>
      <c r="P19" s="7">
        <v>3.6</v>
      </c>
      <c r="Q19" s="7">
        <v>3.6</v>
      </c>
      <c r="R19" s="7">
        <v>3.6</v>
      </c>
      <c r="S19" s="7">
        <v>3.1</v>
      </c>
      <c r="T19" s="7">
        <v>3.1</v>
      </c>
      <c r="U19" s="14">
        <v>3.1</v>
      </c>
      <c r="V19" s="5">
        <v>421</v>
      </c>
      <c r="W19" s="7">
        <v>423</v>
      </c>
      <c r="X19" s="7">
        <v>421</v>
      </c>
      <c r="Y19" s="14">
        <v>432</v>
      </c>
      <c r="Z19" s="5">
        <v>480</v>
      </c>
      <c r="AA19" s="7">
        <v>512.1</v>
      </c>
      <c r="AB19" s="7">
        <v>450</v>
      </c>
      <c r="AC19" s="14">
        <v>455</v>
      </c>
      <c r="AD19" s="5">
        <v>70.2</v>
      </c>
      <c r="AE19" s="7">
        <v>64.400000000000006</v>
      </c>
      <c r="AF19" s="7">
        <v>69.61</v>
      </c>
      <c r="AG19" s="14">
        <v>75.5</v>
      </c>
      <c r="AH19" s="5">
        <v>73.566666666666706</v>
      </c>
      <c r="AI19" s="7">
        <v>78.7</v>
      </c>
      <c r="AJ19" s="7">
        <v>73.540000000000006</v>
      </c>
      <c r="AK19" s="14">
        <v>71.2</v>
      </c>
      <c r="AL19" s="5">
        <v>531.70000000000005</v>
      </c>
      <c r="AM19" s="7">
        <v>18</v>
      </c>
      <c r="AN19" s="7">
        <v>98.9</v>
      </c>
      <c r="AO19" s="7">
        <v>24.044444444444448</v>
      </c>
      <c r="AP19" s="7">
        <v>528.70000000000005</v>
      </c>
      <c r="AQ19" s="7">
        <v>18.899999999999999</v>
      </c>
      <c r="AR19" s="7">
        <v>94.3</v>
      </c>
      <c r="AS19" s="14">
        <v>22.984126984126988</v>
      </c>
      <c r="AT19" s="1">
        <v>3</v>
      </c>
      <c r="AU19" s="13">
        <v>3</v>
      </c>
      <c r="AV19" s="1">
        <v>1</v>
      </c>
      <c r="AW19" s="13">
        <v>3</v>
      </c>
    </row>
    <row r="20" spans="1:49" x14ac:dyDescent="0.55000000000000004">
      <c r="A20" s="1">
        <v>77</v>
      </c>
      <c r="B20" s="8">
        <v>1</v>
      </c>
      <c r="C20" s="7">
        <v>158</v>
      </c>
      <c r="D20" s="7">
        <v>50.6</v>
      </c>
      <c r="E20" s="7">
        <v>20.269187630187467</v>
      </c>
      <c r="F20" s="7">
        <v>59.1</v>
      </c>
      <c r="G20" s="8">
        <v>77</v>
      </c>
      <c r="H20" s="9">
        <v>1</v>
      </c>
      <c r="I20" s="13">
        <v>1</v>
      </c>
      <c r="J20" s="5">
        <v>1.98</v>
      </c>
      <c r="K20" s="7">
        <v>1.98</v>
      </c>
      <c r="L20" s="7">
        <v>1.98</v>
      </c>
      <c r="M20" s="7">
        <v>1.5669999999999999</v>
      </c>
      <c r="N20" s="7">
        <v>1.5669999999999999</v>
      </c>
      <c r="O20" s="14">
        <v>1.5669999999999999</v>
      </c>
      <c r="P20" s="7">
        <v>1.84</v>
      </c>
      <c r="Q20" s="7">
        <v>1.84</v>
      </c>
      <c r="R20" s="7">
        <v>2.91</v>
      </c>
      <c r="S20" s="7">
        <v>1.39</v>
      </c>
      <c r="T20" s="7">
        <v>1.39</v>
      </c>
      <c r="U20" s="14">
        <v>1.534</v>
      </c>
      <c r="V20" s="5">
        <v>389</v>
      </c>
      <c r="W20" s="7">
        <v>398</v>
      </c>
      <c r="X20" s="7">
        <v>389</v>
      </c>
      <c r="Y20" s="14">
        <v>410</v>
      </c>
      <c r="Z20" s="5">
        <v>524</v>
      </c>
      <c r="AA20" s="7">
        <v>510</v>
      </c>
      <c r="AB20" s="7">
        <v>411</v>
      </c>
      <c r="AC20" s="14">
        <v>412</v>
      </c>
      <c r="AD20" s="5">
        <v>68.25</v>
      </c>
      <c r="AE20" s="7">
        <v>66.599999999999994</v>
      </c>
      <c r="AF20" s="7">
        <v>68.12</v>
      </c>
      <c r="AG20" s="14">
        <v>68.12</v>
      </c>
      <c r="AH20" s="5">
        <v>73.746666666666698</v>
      </c>
      <c r="AI20" s="7">
        <v>76.5</v>
      </c>
      <c r="AJ20" s="7">
        <v>74.03</v>
      </c>
      <c r="AK20" s="14">
        <v>74.03</v>
      </c>
      <c r="AL20" s="5">
        <v>411</v>
      </c>
      <c r="AM20" s="7">
        <v>15.8</v>
      </c>
      <c r="AN20" s="7">
        <v>84.2</v>
      </c>
      <c r="AO20" s="7">
        <v>20.683544303797468</v>
      </c>
      <c r="AP20" s="7">
        <v>411.3</v>
      </c>
      <c r="AQ20" s="7">
        <v>15.6</v>
      </c>
      <c r="AR20" s="7">
        <v>88.9</v>
      </c>
      <c r="AS20" s="14">
        <v>20.666666666666664</v>
      </c>
      <c r="AT20" s="1">
        <v>2</v>
      </c>
      <c r="AU20" s="13">
        <v>4</v>
      </c>
      <c r="AV20" s="1">
        <v>3</v>
      </c>
      <c r="AW20" s="13">
        <v>4</v>
      </c>
    </row>
    <row r="21" spans="1:49" x14ac:dyDescent="0.55000000000000004">
      <c r="A21" s="1">
        <v>78</v>
      </c>
      <c r="B21" s="8">
        <v>1</v>
      </c>
      <c r="C21" s="7">
        <v>169</v>
      </c>
      <c r="D21" s="7">
        <v>61.4</v>
      </c>
      <c r="E21" s="7">
        <v>21.497846714050631</v>
      </c>
      <c r="F21" s="7">
        <v>61</v>
      </c>
      <c r="G21" s="8">
        <v>90</v>
      </c>
      <c r="H21" s="9">
        <v>1</v>
      </c>
      <c r="I21" s="13">
        <v>1</v>
      </c>
      <c r="J21" s="5">
        <v>3.1</v>
      </c>
      <c r="K21" s="7">
        <v>3.1</v>
      </c>
      <c r="L21" s="7">
        <v>3.1</v>
      </c>
      <c r="M21" s="7">
        <v>2.9870000000000001</v>
      </c>
      <c r="N21" s="7">
        <v>2.9870000000000001</v>
      </c>
      <c r="O21" s="14">
        <v>2.9870000000000001</v>
      </c>
      <c r="P21" s="7">
        <v>2.9870000000000001</v>
      </c>
      <c r="Q21" s="7">
        <v>2.9870000000000001</v>
      </c>
      <c r="R21" s="7">
        <v>2.5299999999999998</v>
      </c>
      <c r="S21" s="7">
        <v>2.12</v>
      </c>
      <c r="T21" s="7">
        <v>2.12</v>
      </c>
      <c r="U21" s="14">
        <v>1.24</v>
      </c>
      <c r="V21" s="5">
        <v>409</v>
      </c>
      <c r="W21" s="7">
        <v>410</v>
      </c>
      <c r="X21" s="7">
        <v>409</v>
      </c>
      <c r="Y21" s="14">
        <v>420</v>
      </c>
      <c r="Z21" s="5">
        <v>387</v>
      </c>
      <c r="AA21" s="7">
        <v>420</v>
      </c>
      <c r="AB21" s="7">
        <v>390</v>
      </c>
      <c r="AC21" s="14">
        <v>389</v>
      </c>
      <c r="AD21" s="5">
        <v>66.3</v>
      </c>
      <c r="AE21" s="7">
        <v>63.1</v>
      </c>
      <c r="AF21" s="7">
        <v>66.63</v>
      </c>
      <c r="AG21" s="14">
        <v>66.63</v>
      </c>
      <c r="AH21" s="5">
        <v>73.926666666666705</v>
      </c>
      <c r="AI21" s="7">
        <v>73.926666666666705</v>
      </c>
      <c r="AJ21" s="7">
        <v>74.52</v>
      </c>
      <c r="AK21" s="14">
        <v>74.52</v>
      </c>
      <c r="AL21" s="5">
        <v>337.2</v>
      </c>
      <c r="AM21" s="7">
        <v>21.1</v>
      </c>
      <c r="AN21" s="7">
        <v>68.7</v>
      </c>
      <c r="AO21" s="7">
        <v>12.725118483412322</v>
      </c>
      <c r="AP21" s="7">
        <v>338.1</v>
      </c>
      <c r="AQ21" s="7">
        <v>20.5</v>
      </c>
      <c r="AR21" s="7">
        <v>65</v>
      </c>
      <c r="AS21" s="14">
        <v>13.321951219512195</v>
      </c>
      <c r="AT21" s="1">
        <v>3</v>
      </c>
      <c r="AU21" s="13">
        <v>3</v>
      </c>
      <c r="AV21" s="1">
        <v>2</v>
      </c>
      <c r="AW21" s="13">
        <v>3</v>
      </c>
    </row>
    <row r="22" spans="1:49" x14ac:dyDescent="0.55000000000000004">
      <c r="A22" s="1">
        <v>79</v>
      </c>
      <c r="B22" s="8">
        <v>0</v>
      </c>
      <c r="C22" s="7">
        <v>135</v>
      </c>
      <c r="D22" s="7">
        <v>35</v>
      </c>
      <c r="E22" s="7">
        <v>19.204389574759944</v>
      </c>
      <c r="F22" s="7">
        <v>82.8</v>
      </c>
      <c r="G22" s="8">
        <v>71</v>
      </c>
      <c r="H22" s="9">
        <v>0</v>
      </c>
      <c r="I22" s="13">
        <v>1</v>
      </c>
      <c r="J22" s="5">
        <v>1.95</v>
      </c>
      <c r="K22" s="7">
        <v>1.95</v>
      </c>
      <c r="L22" s="7">
        <v>2.11</v>
      </c>
      <c r="M22" s="7">
        <v>1.5</v>
      </c>
      <c r="N22" s="7">
        <v>1.5</v>
      </c>
      <c r="O22" s="14">
        <v>1.34</v>
      </c>
      <c r="P22" s="7">
        <v>2.87</v>
      </c>
      <c r="Q22" s="7">
        <v>2.87</v>
      </c>
      <c r="R22" s="7">
        <v>2.87</v>
      </c>
      <c r="S22" s="7">
        <v>2.21</v>
      </c>
      <c r="T22" s="7">
        <v>2.21</v>
      </c>
      <c r="U22" s="14">
        <v>2.21</v>
      </c>
      <c r="V22" s="5">
        <v>521</v>
      </c>
      <c r="W22" s="7">
        <v>523</v>
      </c>
      <c r="X22" s="7">
        <v>521</v>
      </c>
      <c r="Y22" s="14">
        <v>490</v>
      </c>
      <c r="Z22" s="5">
        <v>365</v>
      </c>
      <c r="AA22" s="7">
        <v>582.1</v>
      </c>
      <c r="AB22" s="7">
        <v>447.4</v>
      </c>
      <c r="AC22" s="14">
        <v>453</v>
      </c>
      <c r="AD22" s="5">
        <v>64.349999999999994</v>
      </c>
      <c r="AE22" s="7">
        <v>64.400000000000006</v>
      </c>
      <c r="AF22" s="7">
        <v>65.14</v>
      </c>
      <c r="AG22" s="14">
        <v>74.5</v>
      </c>
      <c r="AH22" s="5">
        <v>74.106666666666698</v>
      </c>
      <c r="AI22" s="7">
        <v>74.106666666666698</v>
      </c>
      <c r="AJ22" s="7">
        <v>75.010000000000005</v>
      </c>
      <c r="AK22" s="14">
        <v>71.099999999999994</v>
      </c>
      <c r="AL22" s="5">
        <v>389.8</v>
      </c>
      <c r="AM22" s="7">
        <v>23.3</v>
      </c>
      <c r="AN22" s="7">
        <v>72.099999999999994</v>
      </c>
      <c r="AO22" s="7">
        <v>13.635193133047212</v>
      </c>
      <c r="AP22" s="7">
        <v>383.2</v>
      </c>
      <c r="AQ22" s="7">
        <v>19.600000000000001</v>
      </c>
      <c r="AR22" s="7">
        <v>75.5</v>
      </c>
      <c r="AS22" s="14">
        <v>15.698979591836734</v>
      </c>
      <c r="AT22" s="1">
        <v>2</v>
      </c>
      <c r="AU22" s="13">
        <v>3</v>
      </c>
      <c r="AV22" s="1">
        <v>3</v>
      </c>
      <c r="AW22" s="13">
        <v>3</v>
      </c>
    </row>
    <row r="23" spans="1:49" x14ac:dyDescent="0.55000000000000004">
      <c r="A23" s="1">
        <v>80</v>
      </c>
      <c r="B23" s="8">
        <v>0</v>
      </c>
      <c r="C23" s="7">
        <v>150</v>
      </c>
      <c r="D23" s="7">
        <v>73.3</v>
      </c>
      <c r="E23" s="7">
        <v>32.577777777777776</v>
      </c>
      <c r="F23" s="7">
        <v>82.3</v>
      </c>
      <c r="G23" s="8">
        <v>73</v>
      </c>
      <c r="H23" s="9">
        <v>0</v>
      </c>
      <c r="I23" s="13">
        <v>1</v>
      </c>
      <c r="J23" s="5">
        <v>2.71</v>
      </c>
      <c r="K23" s="7">
        <v>2.71</v>
      </c>
      <c r="L23" s="7">
        <v>2.71</v>
      </c>
      <c r="M23" s="7">
        <v>2.61</v>
      </c>
      <c r="N23" s="7">
        <v>2.61</v>
      </c>
      <c r="O23" s="14">
        <v>2.61</v>
      </c>
      <c r="P23" s="7">
        <v>1.1200000000000001</v>
      </c>
      <c r="Q23" s="7">
        <v>5.12</v>
      </c>
      <c r="R23" s="7">
        <v>1.1200000000000001</v>
      </c>
      <c r="S23" s="7">
        <v>1</v>
      </c>
      <c r="T23" s="7">
        <v>2.4119999999999999</v>
      </c>
      <c r="U23" s="14">
        <v>1</v>
      </c>
      <c r="V23" s="5">
        <v>390</v>
      </c>
      <c r="W23" s="7">
        <v>367</v>
      </c>
      <c r="X23" s="7">
        <v>390</v>
      </c>
      <c r="Y23" s="14">
        <v>421</v>
      </c>
      <c r="Z23" s="5">
        <v>441.63</v>
      </c>
      <c r="AA23" s="7">
        <v>423</v>
      </c>
      <c r="AB23" s="7">
        <v>456.16</v>
      </c>
      <c r="AC23" s="14">
        <v>434</v>
      </c>
      <c r="AD23" s="5">
        <v>62.4</v>
      </c>
      <c r="AE23" s="7">
        <v>62.4</v>
      </c>
      <c r="AF23" s="7">
        <v>63.65</v>
      </c>
      <c r="AG23" s="14">
        <v>75.5</v>
      </c>
      <c r="AH23" s="5">
        <v>74.286666666666704</v>
      </c>
      <c r="AI23" s="7">
        <v>77.599999999999994</v>
      </c>
      <c r="AJ23" s="7">
        <v>75.5</v>
      </c>
      <c r="AK23" s="14">
        <v>71.2</v>
      </c>
      <c r="AL23" s="5">
        <v>341.5</v>
      </c>
      <c r="AM23" s="7">
        <v>17.2</v>
      </c>
      <c r="AN23" s="7">
        <v>73.5</v>
      </c>
      <c r="AO23" s="7">
        <v>15.58139534883721</v>
      </c>
      <c r="AP23" s="7">
        <v>338.7</v>
      </c>
      <c r="AQ23" s="7">
        <v>16.899999999999999</v>
      </c>
      <c r="AR23" s="7">
        <v>75.400000000000006</v>
      </c>
      <c r="AS23" s="14">
        <v>15.579881656804732</v>
      </c>
      <c r="AT23" s="1">
        <v>2</v>
      </c>
      <c r="AU23" s="13">
        <v>4</v>
      </c>
      <c r="AV23" s="1">
        <v>1</v>
      </c>
      <c r="AW23" s="13">
        <v>3</v>
      </c>
    </row>
    <row r="24" spans="1:49" x14ac:dyDescent="0.55000000000000004">
      <c r="A24" s="1">
        <v>81</v>
      </c>
      <c r="B24" s="8">
        <v>0</v>
      </c>
      <c r="C24" s="7">
        <v>149.5</v>
      </c>
      <c r="D24" s="7">
        <v>69</v>
      </c>
      <c r="E24" s="7">
        <v>30.872137895549262</v>
      </c>
      <c r="F24" s="7">
        <v>49.6</v>
      </c>
      <c r="G24" s="8">
        <v>75</v>
      </c>
      <c r="H24" s="9">
        <v>0</v>
      </c>
      <c r="I24" s="13">
        <v>1</v>
      </c>
      <c r="J24" s="5">
        <v>1.8</v>
      </c>
      <c r="K24" s="7">
        <v>1.8</v>
      </c>
      <c r="L24" s="7">
        <v>1.8</v>
      </c>
      <c r="M24" s="7">
        <v>1.55</v>
      </c>
      <c r="N24" s="7">
        <v>1.55</v>
      </c>
      <c r="O24" s="14">
        <v>1.55</v>
      </c>
      <c r="P24" s="7">
        <v>1.2110000000000001</v>
      </c>
      <c r="Q24" s="7">
        <v>1.2110000000000001</v>
      </c>
      <c r="R24" s="7">
        <v>2.11</v>
      </c>
      <c r="S24" s="7">
        <v>1.18</v>
      </c>
      <c r="T24" s="7">
        <v>1.18</v>
      </c>
      <c r="U24" s="14">
        <v>1.98</v>
      </c>
      <c r="V24" s="5">
        <v>423.37</v>
      </c>
      <c r="W24" s="7">
        <v>432</v>
      </c>
      <c r="X24" s="7">
        <v>423.37</v>
      </c>
      <c r="Y24" s="14">
        <v>421</v>
      </c>
      <c r="Z24" s="5">
        <v>377</v>
      </c>
      <c r="AA24" s="7">
        <v>390</v>
      </c>
      <c r="AB24" s="7">
        <v>376</v>
      </c>
      <c r="AC24" s="14">
        <v>367</v>
      </c>
      <c r="AD24" s="5">
        <v>76.14</v>
      </c>
      <c r="AE24" s="7">
        <v>79.900000000000006</v>
      </c>
      <c r="AF24" s="7">
        <v>75.48</v>
      </c>
      <c r="AG24" s="14">
        <v>75.48</v>
      </c>
      <c r="AH24" s="5">
        <v>76.099999999999994</v>
      </c>
      <c r="AI24" s="7">
        <v>76.099999999999994</v>
      </c>
      <c r="AJ24" s="7">
        <v>75.099999999999994</v>
      </c>
      <c r="AK24" s="14">
        <v>75.099999999999994</v>
      </c>
      <c r="AL24" s="5">
        <v>398.7</v>
      </c>
      <c r="AM24" s="7">
        <v>15.5</v>
      </c>
      <c r="AN24" s="7">
        <v>59.5</v>
      </c>
      <c r="AO24" s="7">
        <v>21.883870967741935</v>
      </c>
      <c r="AP24" s="7">
        <v>390.1</v>
      </c>
      <c r="AQ24" s="7">
        <v>13.9</v>
      </c>
      <c r="AR24" s="7">
        <v>56.7</v>
      </c>
      <c r="AS24" s="14">
        <v>23.985611510791369</v>
      </c>
      <c r="AT24" s="1">
        <v>2</v>
      </c>
      <c r="AU24" s="13">
        <v>3</v>
      </c>
      <c r="AV24" s="1">
        <v>1</v>
      </c>
      <c r="AW24" s="13">
        <v>2</v>
      </c>
    </row>
    <row r="25" spans="1:49" x14ac:dyDescent="0.55000000000000004">
      <c r="A25" s="1">
        <v>82</v>
      </c>
      <c r="B25" s="8">
        <v>0</v>
      </c>
      <c r="C25" s="7">
        <v>145</v>
      </c>
      <c r="D25" s="7">
        <v>44.5</v>
      </c>
      <c r="E25" s="7">
        <v>21.165279429250891</v>
      </c>
      <c r="F25" s="7">
        <v>42</v>
      </c>
      <c r="G25" s="8">
        <v>77</v>
      </c>
      <c r="H25" s="9">
        <v>0</v>
      </c>
      <c r="I25" s="13">
        <v>1</v>
      </c>
      <c r="J25" s="5">
        <v>4.0999999999999996</v>
      </c>
      <c r="K25" s="7">
        <v>4.0999999999999996</v>
      </c>
      <c r="L25" s="7">
        <v>4.0999999999999996</v>
      </c>
      <c r="M25" s="7">
        <v>3.5678000000000001</v>
      </c>
      <c r="N25" s="7">
        <v>1.98</v>
      </c>
      <c r="O25" s="14">
        <v>2.11</v>
      </c>
      <c r="P25" s="7">
        <v>1.5</v>
      </c>
      <c r="Q25" s="7">
        <v>1.5</v>
      </c>
      <c r="R25" s="7">
        <v>2.5</v>
      </c>
      <c r="S25" s="7">
        <v>1.34</v>
      </c>
      <c r="T25" s="7">
        <v>1.34</v>
      </c>
      <c r="U25" s="14">
        <v>1.1279999999999999</v>
      </c>
      <c r="V25" s="5">
        <v>453.11</v>
      </c>
      <c r="W25" s="7">
        <v>454</v>
      </c>
      <c r="X25" s="7">
        <v>453.11</v>
      </c>
      <c r="Y25" s="14">
        <v>432</v>
      </c>
      <c r="Z25" s="5">
        <v>510</v>
      </c>
      <c r="AA25" s="7">
        <v>509</v>
      </c>
      <c r="AB25" s="7">
        <v>440</v>
      </c>
      <c r="AC25" s="14">
        <v>432</v>
      </c>
      <c r="AD25" s="5">
        <v>81.209999999999994</v>
      </c>
      <c r="AE25" s="7">
        <v>85.1</v>
      </c>
      <c r="AF25" s="7">
        <v>77.39</v>
      </c>
      <c r="AG25" s="14">
        <v>77.39</v>
      </c>
      <c r="AH25" s="5">
        <v>79.290000000000006</v>
      </c>
      <c r="AI25" s="7">
        <v>79.290000000000006</v>
      </c>
      <c r="AJ25" s="7">
        <v>77.75</v>
      </c>
      <c r="AK25" s="14">
        <v>77.75</v>
      </c>
      <c r="AL25" s="5">
        <v>341.3</v>
      </c>
      <c r="AM25" s="7">
        <v>17.3</v>
      </c>
      <c r="AN25" s="7">
        <v>72.400000000000006</v>
      </c>
      <c r="AO25" s="7">
        <v>15.543352601156068</v>
      </c>
      <c r="AP25" s="7">
        <v>341.1</v>
      </c>
      <c r="AQ25" s="7">
        <v>17</v>
      </c>
      <c r="AR25" s="7">
        <v>72.099999999999994</v>
      </c>
      <c r="AS25" s="14">
        <v>15.823529411764707</v>
      </c>
      <c r="AT25" s="1">
        <v>3</v>
      </c>
      <c r="AU25" s="13">
        <v>4</v>
      </c>
      <c r="AV25" s="1">
        <v>2</v>
      </c>
      <c r="AW25" s="13">
        <v>2</v>
      </c>
    </row>
    <row r="26" spans="1:49" x14ac:dyDescent="0.55000000000000004">
      <c r="A26" s="1">
        <v>83</v>
      </c>
      <c r="B26" s="8">
        <v>0</v>
      </c>
      <c r="C26" s="7">
        <v>140</v>
      </c>
      <c r="D26" s="7">
        <v>38</v>
      </c>
      <c r="E26" s="7">
        <v>19.387755102040821</v>
      </c>
      <c r="F26" s="7">
        <v>55</v>
      </c>
      <c r="G26" s="8">
        <v>79</v>
      </c>
      <c r="H26" s="9">
        <v>0</v>
      </c>
      <c r="I26" s="13">
        <v>1</v>
      </c>
      <c r="J26" s="5">
        <v>1.65</v>
      </c>
      <c r="K26" s="7">
        <v>1.65</v>
      </c>
      <c r="L26" s="7">
        <v>1.65</v>
      </c>
      <c r="M26" s="7">
        <v>1.45</v>
      </c>
      <c r="N26" s="7">
        <v>1.45</v>
      </c>
      <c r="O26" s="14">
        <v>1.45</v>
      </c>
      <c r="P26" s="7">
        <v>1.55</v>
      </c>
      <c r="Q26" s="7">
        <v>1.55</v>
      </c>
      <c r="R26" s="7">
        <v>1.55</v>
      </c>
      <c r="S26" s="7">
        <v>1.45</v>
      </c>
      <c r="T26" s="7">
        <v>1.45</v>
      </c>
      <c r="U26" s="14">
        <v>1.45</v>
      </c>
      <c r="V26" s="5">
        <v>531.70000000000005</v>
      </c>
      <c r="W26" s="7">
        <v>521</v>
      </c>
      <c r="X26" s="7">
        <v>531.70000000000005</v>
      </c>
      <c r="Y26" s="14">
        <v>489</v>
      </c>
      <c r="Z26" s="5">
        <v>367</v>
      </c>
      <c r="AA26" s="7">
        <v>376</v>
      </c>
      <c r="AB26" s="7">
        <v>365</v>
      </c>
      <c r="AC26" s="14">
        <v>412.1</v>
      </c>
      <c r="AD26" s="5">
        <v>83</v>
      </c>
      <c r="AE26" s="7">
        <v>86.7</v>
      </c>
      <c r="AF26" s="7">
        <v>82.76</v>
      </c>
      <c r="AG26" s="14">
        <v>75.5</v>
      </c>
      <c r="AH26" s="5">
        <v>80</v>
      </c>
      <c r="AI26" s="7">
        <v>87.7</v>
      </c>
      <c r="AJ26" s="7">
        <v>77.790000000000006</v>
      </c>
      <c r="AK26" s="14">
        <v>71.2</v>
      </c>
      <c r="AL26" s="5">
        <v>426</v>
      </c>
      <c r="AM26" s="7">
        <v>16.7</v>
      </c>
      <c r="AN26" s="7">
        <v>77.8</v>
      </c>
      <c r="AO26" s="7">
        <v>20.850299401197606</v>
      </c>
      <c r="AP26" s="7">
        <v>425.9</v>
      </c>
      <c r="AQ26" s="7">
        <v>16.7</v>
      </c>
      <c r="AR26" s="7">
        <v>78.099999999999994</v>
      </c>
      <c r="AS26" s="14">
        <v>20.82634730538922</v>
      </c>
      <c r="AT26" s="1">
        <v>2</v>
      </c>
      <c r="AU26" s="13">
        <v>4</v>
      </c>
      <c r="AV26" s="1">
        <v>2</v>
      </c>
      <c r="AW26" s="13">
        <v>3</v>
      </c>
    </row>
    <row r="27" spans="1:49" x14ac:dyDescent="0.55000000000000004">
      <c r="A27" s="1">
        <v>84</v>
      </c>
      <c r="B27" s="8">
        <v>0</v>
      </c>
      <c r="C27" s="7">
        <v>151</v>
      </c>
      <c r="D27" s="7">
        <v>53</v>
      </c>
      <c r="E27" s="7">
        <v>23.244594535327398</v>
      </c>
      <c r="F27" s="7">
        <v>48</v>
      </c>
      <c r="G27" s="8">
        <v>72</v>
      </c>
      <c r="H27" s="9">
        <v>0</v>
      </c>
      <c r="I27" s="13">
        <v>1</v>
      </c>
      <c r="J27" s="5">
        <v>2.12</v>
      </c>
      <c r="K27" s="7">
        <v>2.12</v>
      </c>
      <c r="L27" s="7">
        <v>2.12</v>
      </c>
      <c r="M27" s="7">
        <v>2.08</v>
      </c>
      <c r="N27" s="7">
        <v>2.08</v>
      </c>
      <c r="O27" s="14">
        <v>2.08</v>
      </c>
      <c r="P27" s="7">
        <v>3.26</v>
      </c>
      <c r="Q27" s="7">
        <v>3.26</v>
      </c>
      <c r="R27" s="7">
        <v>3.26</v>
      </c>
      <c r="S27" s="7">
        <v>3.07</v>
      </c>
      <c r="T27" s="7">
        <v>1.71</v>
      </c>
      <c r="U27" s="14">
        <v>1.9</v>
      </c>
      <c r="V27" s="5">
        <v>377.69</v>
      </c>
      <c r="W27" s="7">
        <v>390</v>
      </c>
      <c r="X27" s="7">
        <v>377.69</v>
      </c>
      <c r="Y27" s="14">
        <v>488</v>
      </c>
      <c r="Z27" s="5">
        <v>390</v>
      </c>
      <c r="AA27" s="7">
        <v>401</v>
      </c>
      <c r="AB27" s="7">
        <v>389</v>
      </c>
      <c r="AC27" s="14">
        <v>392</v>
      </c>
      <c r="AD27" s="5">
        <v>72.58</v>
      </c>
      <c r="AE27" s="7">
        <v>65.5</v>
      </c>
      <c r="AF27" s="7">
        <v>69.709999999999994</v>
      </c>
      <c r="AG27" s="14">
        <v>75.5</v>
      </c>
      <c r="AH27" s="5">
        <v>64.66</v>
      </c>
      <c r="AI27" s="7">
        <v>64.66</v>
      </c>
      <c r="AJ27" s="7">
        <v>66.760000000000005</v>
      </c>
      <c r="AK27" s="14">
        <v>72.2</v>
      </c>
      <c r="AL27" s="5">
        <v>427.5</v>
      </c>
      <c r="AM27" s="7">
        <v>18.2</v>
      </c>
      <c r="AN27" s="7">
        <v>90.9</v>
      </c>
      <c r="AO27" s="7">
        <v>18.494505494505496</v>
      </c>
      <c r="AP27" s="7">
        <v>427.5</v>
      </c>
      <c r="AQ27" s="7">
        <v>17.2</v>
      </c>
      <c r="AR27" s="7">
        <v>93.7</v>
      </c>
      <c r="AS27" s="14">
        <v>19.406976744186046</v>
      </c>
      <c r="AT27" s="1">
        <v>2</v>
      </c>
      <c r="AU27" s="13">
        <v>4</v>
      </c>
      <c r="AV27" s="1">
        <v>3</v>
      </c>
      <c r="AW27" s="13">
        <v>3</v>
      </c>
    </row>
    <row r="28" spans="1:49" x14ac:dyDescent="0.55000000000000004">
      <c r="A28" s="1">
        <v>85</v>
      </c>
      <c r="B28" s="8">
        <v>0</v>
      </c>
      <c r="C28" s="7">
        <v>140</v>
      </c>
      <c r="D28" s="7">
        <v>41.3</v>
      </c>
      <c r="E28" s="7">
        <v>21.071428571428573</v>
      </c>
      <c r="F28" s="7">
        <v>69.5</v>
      </c>
      <c r="G28" s="8">
        <v>74</v>
      </c>
      <c r="H28" s="9">
        <v>0</v>
      </c>
      <c r="I28" s="13">
        <v>1</v>
      </c>
      <c r="J28" s="5">
        <v>1.5</v>
      </c>
      <c r="K28" s="7">
        <v>1.5</v>
      </c>
      <c r="L28" s="7">
        <v>1.5</v>
      </c>
      <c r="M28" s="7">
        <v>1.42</v>
      </c>
      <c r="N28" s="7">
        <v>1.42</v>
      </c>
      <c r="O28" s="14">
        <v>1.42</v>
      </c>
      <c r="P28" s="7">
        <v>2.19</v>
      </c>
      <c r="Q28" s="7">
        <v>2.19</v>
      </c>
      <c r="R28" s="7">
        <v>2.19</v>
      </c>
      <c r="S28" s="7">
        <v>1.9876499999999999</v>
      </c>
      <c r="T28" s="7">
        <v>1.9876499999999999</v>
      </c>
      <c r="U28" s="14">
        <v>1.9876499999999999</v>
      </c>
      <c r="V28" s="5">
        <v>431.85500000000002</v>
      </c>
      <c r="W28" s="7">
        <v>420</v>
      </c>
      <c r="X28" s="7">
        <v>431.85500000000002</v>
      </c>
      <c r="Y28" s="14">
        <v>421</v>
      </c>
      <c r="Z28" s="5">
        <v>398</v>
      </c>
      <c r="AA28" s="7">
        <v>409</v>
      </c>
      <c r="AB28" s="7">
        <v>400</v>
      </c>
      <c r="AC28" s="14">
        <v>421</v>
      </c>
      <c r="AD28" s="5">
        <v>76.010000000000005</v>
      </c>
      <c r="AE28" s="7">
        <v>87.7</v>
      </c>
      <c r="AF28" s="7">
        <v>73.349999999999994</v>
      </c>
      <c r="AG28" s="14">
        <v>73.349999999999994</v>
      </c>
      <c r="AH28" s="5">
        <v>66.61</v>
      </c>
      <c r="AI28" s="7">
        <v>64.400000000000006</v>
      </c>
      <c r="AJ28" s="7">
        <v>68.105000000000004</v>
      </c>
      <c r="AK28" s="14">
        <v>72.099999999999994</v>
      </c>
      <c r="AL28" s="5">
        <v>455.9</v>
      </c>
      <c r="AM28" s="7">
        <v>23.5</v>
      </c>
      <c r="AN28" s="7">
        <v>93.5</v>
      </c>
      <c r="AO28" s="7">
        <v>15.421276595744679</v>
      </c>
      <c r="AP28" s="7">
        <v>458.6</v>
      </c>
      <c r="AQ28" s="7">
        <v>22</v>
      </c>
      <c r="AR28" s="7">
        <v>84.1</v>
      </c>
      <c r="AS28" s="14">
        <v>17.022727272727273</v>
      </c>
      <c r="AT28" s="1">
        <v>4</v>
      </c>
      <c r="AU28" s="13">
        <v>4</v>
      </c>
      <c r="AV28" s="1">
        <v>2</v>
      </c>
      <c r="AW28" s="13">
        <v>3</v>
      </c>
    </row>
    <row r="29" spans="1:49" x14ac:dyDescent="0.55000000000000004">
      <c r="A29" s="1">
        <v>86</v>
      </c>
      <c r="B29" s="8">
        <v>0</v>
      </c>
      <c r="C29" s="7">
        <v>146</v>
      </c>
      <c r="D29" s="7">
        <v>48</v>
      </c>
      <c r="E29" s="7">
        <v>22.518296115593923</v>
      </c>
      <c r="F29" s="7">
        <v>36.799999999999997</v>
      </c>
      <c r="G29" s="8">
        <v>76</v>
      </c>
      <c r="H29" s="9">
        <v>0</v>
      </c>
      <c r="I29" s="13">
        <v>1</v>
      </c>
      <c r="J29" s="5">
        <v>1.5620000000000001</v>
      </c>
      <c r="K29" s="7">
        <v>1.5620000000000001</v>
      </c>
      <c r="L29" s="7">
        <v>1.5620000000000001</v>
      </c>
      <c r="M29" s="7">
        <v>1.4530000000000001</v>
      </c>
      <c r="N29" s="7">
        <v>1.4530000000000001</v>
      </c>
      <c r="O29" s="14">
        <v>1.4530000000000001</v>
      </c>
      <c r="P29" s="7">
        <v>1.87</v>
      </c>
      <c r="Q29" s="7">
        <v>1.87</v>
      </c>
      <c r="R29" s="7">
        <v>1.87</v>
      </c>
      <c r="S29" s="7">
        <v>1.67</v>
      </c>
      <c r="T29" s="7">
        <v>1.67</v>
      </c>
      <c r="U29" s="14">
        <v>1.67</v>
      </c>
      <c r="V29" s="5">
        <v>490</v>
      </c>
      <c r="W29" s="7">
        <v>431</v>
      </c>
      <c r="X29" s="7">
        <v>490</v>
      </c>
      <c r="Y29" s="14">
        <v>465</v>
      </c>
      <c r="Z29" s="5">
        <v>426</v>
      </c>
      <c r="AA29" s="7">
        <v>411</v>
      </c>
      <c r="AB29" s="7">
        <v>422</v>
      </c>
      <c r="AC29" s="14">
        <v>439.9</v>
      </c>
      <c r="AD29" s="5">
        <v>75.120999999999995</v>
      </c>
      <c r="AE29" s="7">
        <v>83.3</v>
      </c>
      <c r="AF29" s="7">
        <v>72.156000000000006</v>
      </c>
      <c r="AG29" s="14">
        <v>76.599999999999994</v>
      </c>
      <c r="AH29" s="5">
        <v>63.249000000000002</v>
      </c>
      <c r="AI29" s="7">
        <v>61.1</v>
      </c>
      <c r="AJ29" s="7">
        <v>65.606999999999999</v>
      </c>
      <c r="AK29" s="14">
        <v>71.099999999999994</v>
      </c>
      <c r="AL29" s="5">
        <v>372.8</v>
      </c>
      <c r="AM29" s="7">
        <v>15.5</v>
      </c>
      <c r="AN29" s="7">
        <v>86.9</v>
      </c>
      <c r="AO29" s="7">
        <v>18.445161290322581</v>
      </c>
      <c r="AP29" s="7">
        <v>372.3</v>
      </c>
      <c r="AQ29" s="7">
        <v>15.1</v>
      </c>
      <c r="AR29" s="7">
        <v>87.4</v>
      </c>
      <c r="AS29" s="14">
        <v>18.867549668874172</v>
      </c>
      <c r="AT29" s="1">
        <v>2</v>
      </c>
      <c r="AU29" s="13">
        <v>3</v>
      </c>
      <c r="AV29" s="1">
        <v>3</v>
      </c>
      <c r="AW29" s="13">
        <v>4</v>
      </c>
    </row>
    <row r="30" spans="1:49" x14ac:dyDescent="0.55000000000000004">
      <c r="A30" s="1">
        <v>87</v>
      </c>
      <c r="B30" s="8">
        <v>0</v>
      </c>
      <c r="C30" s="7">
        <v>145</v>
      </c>
      <c r="D30" s="7">
        <v>38</v>
      </c>
      <c r="E30" s="7">
        <v>18.07372175980975</v>
      </c>
      <c r="F30" s="7">
        <v>46</v>
      </c>
      <c r="G30" s="8">
        <v>78</v>
      </c>
      <c r="H30" s="9">
        <v>0</v>
      </c>
      <c r="I30" s="13">
        <v>1</v>
      </c>
      <c r="J30" s="5">
        <v>2.0099999999999998</v>
      </c>
      <c r="K30" s="7">
        <v>2.0099999999999998</v>
      </c>
      <c r="L30" s="7">
        <v>2.0099999999999998</v>
      </c>
      <c r="M30" s="7">
        <v>1.54</v>
      </c>
      <c r="N30" s="7">
        <v>1.54</v>
      </c>
      <c r="O30" s="14">
        <v>1.54</v>
      </c>
      <c r="P30" s="7">
        <v>2.86</v>
      </c>
      <c r="Q30" s="7">
        <v>2.86</v>
      </c>
      <c r="R30" s="7">
        <v>2.86</v>
      </c>
      <c r="S30" s="7">
        <v>2.12</v>
      </c>
      <c r="T30" s="7">
        <v>2.12</v>
      </c>
      <c r="U30" s="14">
        <v>1.81</v>
      </c>
      <c r="V30" s="5">
        <v>420.16500000000002</v>
      </c>
      <c r="W30" s="7">
        <v>470</v>
      </c>
      <c r="X30" s="7">
        <v>420.16500000000002</v>
      </c>
      <c r="Y30" s="14">
        <v>453</v>
      </c>
      <c r="Z30" s="5">
        <v>545.5</v>
      </c>
      <c r="AA30" s="7">
        <v>519.20000000000005</v>
      </c>
      <c r="AB30" s="7">
        <v>415</v>
      </c>
      <c r="AC30" s="14">
        <v>420</v>
      </c>
      <c r="AD30" s="5">
        <v>74.231999999999999</v>
      </c>
      <c r="AE30" s="7">
        <v>88.6</v>
      </c>
      <c r="AF30" s="7">
        <v>70.962000000000003</v>
      </c>
      <c r="AG30" s="14">
        <v>70.962000000000003</v>
      </c>
      <c r="AH30" s="5">
        <v>59.887999999999998</v>
      </c>
      <c r="AI30" s="7">
        <v>59.887999999999998</v>
      </c>
      <c r="AJ30" s="7">
        <v>63.109000000000002</v>
      </c>
      <c r="AK30" s="14">
        <v>63.109000000000002</v>
      </c>
      <c r="AL30" s="5">
        <v>492.5</v>
      </c>
      <c r="AM30" s="7">
        <v>20.399999999999999</v>
      </c>
      <c r="AN30" s="7">
        <v>94.8</v>
      </c>
      <c r="AO30" s="7">
        <v>19.495098039215687</v>
      </c>
      <c r="AP30" s="7">
        <v>494.9</v>
      </c>
      <c r="AQ30" s="7">
        <v>16.899999999999999</v>
      </c>
      <c r="AR30" s="7">
        <v>90.9</v>
      </c>
      <c r="AS30" s="14">
        <v>23.905325443786985</v>
      </c>
      <c r="AT30" s="1">
        <v>1</v>
      </c>
      <c r="AU30" s="13">
        <v>4</v>
      </c>
      <c r="AV30" s="1">
        <v>1</v>
      </c>
      <c r="AW30" s="13">
        <v>4</v>
      </c>
    </row>
    <row r="31" spans="1:49" x14ac:dyDescent="0.55000000000000004">
      <c r="A31" s="1">
        <v>88</v>
      </c>
      <c r="B31" s="8">
        <v>0</v>
      </c>
      <c r="C31" s="7">
        <v>150</v>
      </c>
      <c r="D31" s="7">
        <v>58</v>
      </c>
      <c r="E31" s="7">
        <v>25.777777777777779</v>
      </c>
      <c r="F31" s="7">
        <v>70</v>
      </c>
      <c r="G31" s="8">
        <v>80</v>
      </c>
      <c r="H31" s="9">
        <v>0</v>
      </c>
      <c r="I31" s="13">
        <v>1</v>
      </c>
      <c r="J31" s="5">
        <v>2.9980000000000002</v>
      </c>
      <c r="K31" s="7">
        <v>2.9980000000000002</v>
      </c>
      <c r="L31" s="7">
        <v>5.7</v>
      </c>
      <c r="M31" s="7">
        <v>2.87</v>
      </c>
      <c r="N31" s="7">
        <v>2.87</v>
      </c>
      <c r="O31" s="14">
        <v>1.98</v>
      </c>
      <c r="P31" s="7">
        <v>1.5780000000000001</v>
      </c>
      <c r="Q31" s="7">
        <v>1.5780000000000001</v>
      </c>
      <c r="R31" s="7">
        <v>2.17</v>
      </c>
      <c r="S31" s="7">
        <v>1.23</v>
      </c>
      <c r="T31" s="7">
        <v>1.23</v>
      </c>
      <c r="U31" s="14">
        <v>1.64</v>
      </c>
      <c r="V31" s="5">
        <v>414.32</v>
      </c>
      <c r="W31" s="7">
        <v>440</v>
      </c>
      <c r="X31" s="7">
        <v>414.32</v>
      </c>
      <c r="Y31" s="14">
        <v>453</v>
      </c>
      <c r="Z31" s="5">
        <v>512.1</v>
      </c>
      <c r="AA31" s="7">
        <v>435</v>
      </c>
      <c r="AB31" s="7">
        <v>433</v>
      </c>
      <c r="AC31" s="14">
        <v>419</v>
      </c>
      <c r="AD31" s="5">
        <v>73.343000000000004</v>
      </c>
      <c r="AE31" s="7">
        <v>65.5</v>
      </c>
      <c r="AF31" s="7">
        <v>69.768000000000001</v>
      </c>
      <c r="AG31" s="14">
        <v>69.768000000000001</v>
      </c>
      <c r="AH31" s="5">
        <v>56.527000000000001</v>
      </c>
      <c r="AI31" s="7">
        <v>55.5</v>
      </c>
      <c r="AJ31" s="7">
        <v>60.610999999999997</v>
      </c>
      <c r="AK31" s="14">
        <v>64.099999999999994</v>
      </c>
      <c r="AL31" s="5">
        <v>531.70000000000005</v>
      </c>
      <c r="AM31" s="7">
        <v>18</v>
      </c>
      <c r="AN31" s="7">
        <v>98.9</v>
      </c>
      <c r="AO31" s="7">
        <v>24.044444444444448</v>
      </c>
      <c r="AP31" s="7">
        <v>528.70000000000005</v>
      </c>
      <c r="AQ31" s="7">
        <v>18.899999999999999</v>
      </c>
      <c r="AR31" s="7">
        <v>94.3</v>
      </c>
      <c r="AS31" s="14">
        <v>22.984126984126988</v>
      </c>
      <c r="AT31" s="1">
        <v>3</v>
      </c>
      <c r="AU31" s="13">
        <v>4</v>
      </c>
      <c r="AV31" s="1">
        <v>2</v>
      </c>
      <c r="AW31" s="13">
        <v>3</v>
      </c>
    </row>
    <row r="32" spans="1:49" x14ac:dyDescent="0.55000000000000004">
      <c r="A32" s="1">
        <v>89</v>
      </c>
      <c r="B32" s="8">
        <v>1</v>
      </c>
      <c r="C32" s="7">
        <v>153</v>
      </c>
      <c r="D32" s="7">
        <v>58</v>
      </c>
      <c r="E32" s="7">
        <v>24.776795249690291</v>
      </c>
      <c r="F32" s="7">
        <v>35</v>
      </c>
      <c r="G32" s="8">
        <v>83</v>
      </c>
      <c r="H32" s="9">
        <v>0</v>
      </c>
      <c r="I32" s="13">
        <v>1</v>
      </c>
      <c r="J32" s="5">
        <v>2.9249999999999998</v>
      </c>
      <c r="K32" s="7">
        <v>2.9249999999999998</v>
      </c>
      <c r="L32" s="7">
        <v>3.11</v>
      </c>
      <c r="M32" s="7">
        <v>2.5249999999999999</v>
      </c>
      <c r="N32" s="7">
        <v>2.5249999999999999</v>
      </c>
      <c r="O32" s="14">
        <v>1.98</v>
      </c>
      <c r="P32" s="7">
        <v>4.7</v>
      </c>
      <c r="Q32" s="7">
        <v>4.7</v>
      </c>
      <c r="R32" s="7">
        <v>2.2000000000000002</v>
      </c>
      <c r="S32" s="7">
        <v>3.76</v>
      </c>
      <c r="T32" s="7">
        <v>3.76</v>
      </c>
      <c r="U32" s="14">
        <v>1.9</v>
      </c>
      <c r="V32" s="5">
        <v>408.47500000000002</v>
      </c>
      <c r="W32" s="7">
        <v>478</v>
      </c>
      <c r="X32" s="7">
        <v>408.47500000000002</v>
      </c>
      <c r="Y32" s="14">
        <v>420</v>
      </c>
      <c r="Z32" s="5">
        <v>371</v>
      </c>
      <c r="AA32" s="7">
        <v>467</v>
      </c>
      <c r="AB32" s="7">
        <v>431</v>
      </c>
      <c r="AC32" s="14">
        <v>431</v>
      </c>
      <c r="AD32" s="5">
        <v>72.453999999999994</v>
      </c>
      <c r="AE32" s="7">
        <v>69.900000000000006</v>
      </c>
      <c r="AF32" s="7">
        <v>68.573999999999998</v>
      </c>
      <c r="AG32" s="14">
        <v>68.573999999999998</v>
      </c>
      <c r="AH32" s="5">
        <v>53.165999999999997</v>
      </c>
      <c r="AI32" s="7">
        <v>51.2</v>
      </c>
      <c r="AJ32" s="7">
        <v>58.113</v>
      </c>
      <c r="AK32" s="14">
        <v>60.2</v>
      </c>
      <c r="AL32" s="5">
        <v>411</v>
      </c>
      <c r="AM32" s="7">
        <v>15.8</v>
      </c>
      <c r="AN32" s="7">
        <v>84.2</v>
      </c>
      <c r="AO32" s="7">
        <v>20.683544303797468</v>
      </c>
      <c r="AP32" s="7">
        <v>411.3</v>
      </c>
      <c r="AQ32" s="7">
        <v>15.6</v>
      </c>
      <c r="AR32" s="7">
        <v>88.9</v>
      </c>
      <c r="AS32" s="14">
        <v>20.666666666666664</v>
      </c>
      <c r="AT32" s="1">
        <v>2</v>
      </c>
      <c r="AU32" s="13">
        <v>3</v>
      </c>
      <c r="AV32" s="1">
        <v>2</v>
      </c>
      <c r="AW32" s="13">
        <v>3</v>
      </c>
    </row>
    <row r="33" spans="1:49" x14ac:dyDescent="0.55000000000000004">
      <c r="A33" s="1">
        <v>90</v>
      </c>
      <c r="B33" s="8">
        <v>0</v>
      </c>
      <c r="C33" s="7">
        <v>140</v>
      </c>
      <c r="D33" s="7">
        <v>58</v>
      </c>
      <c r="E33" s="7">
        <v>29.591836734693882</v>
      </c>
      <c r="F33" s="7">
        <v>37</v>
      </c>
      <c r="G33" s="8">
        <v>70</v>
      </c>
      <c r="H33" s="9">
        <v>0</v>
      </c>
      <c r="I33" s="13">
        <v>1</v>
      </c>
      <c r="J33" s="5">
        <v>2.96</v>
      </c>
      <c r="K33" s="7">
        <v>2.96</v>
      </c>
      <c r="L33" s="7">
        <v>2.96</v>
      </c>
      <c r="M33" s="7">
        <v>2.12</v>
      </c>
      <c r="N33" s="7">
        <v>2.12</v>
      </c>
      <c r="O33" s="14">
        <v>2.09</v>
      </c>
      <c r="P33" s="7">
        <v>1.9</v>
      </c>
      <c r="Q33" s="7">
        <v>1.9</v>
      </c>
      <c r="R33" s="7">
        <v>3</v>
      </c>
      <c r="S33" s="7">
        <v>1.49</v>
      </c>
      <c r="T33" s="7">
        <v>1.49</v>
      </c>
      <c r="U33" s="14">
        <v>2.09</v>
      </c>
      <c r="V33" s="5">
        <v>402.63</v>
      </c>
      <c r="W33" s="7">
        <v>430</v>
      </c>
      <c r="X33" s="7">
        <v>402.63</v>
      </c>
      <c r="Y33" s="14">
        <v>420</v>
      </c>
      <c r="Z33" s="5">
        <v>390</v>
      </c>
      <c r="AA33" s="7">
        <v>521</v>
      </c>
      <c r="AB33" s="7">
        <v>387</v>
      </c>
      <c r="AC33" s="14">
        <v>430.12</v>
      </c>
      <c r="AD33" s="5">
        <v>71.564999999999998</v>
      </c>
      <c r="AE33" s="7">
        <v>64.099999999999994</v>
      </c>
      <c r="AF33" s="7">
        <v>67.38</v>
      </c>
      <c r="AG33" s="14">
        <v>73.099999999999994</v>
      </c>
      <c r="AH33" s="5">
        <v>49.805</v>
      </c>
      <c r="AI33" s="7">
        <v>50.4</v>
      </c>
      <c r="AJ33" s="7">
        <v>55.615000000000002</v>
      </c>
      <c r="AK33" s="14">
        <v>59.9</v>
      </c>
      <c r="AL33" s="5">
        <v>337.2</v>
      </c>
      <c r="AM33" s="7">
        <v>21.1</v>
      </c>
      <c r="AN33" s="7">
        <v>68.7</v>
      </c>
      <c r="AO33" s="7">
        <v>12.725118483412322</v>
      </c>
      <c r="AP33" s="7">
        <v>338.1</v>
      </c>
      <c r="AQ33" s="7">
        <v>20.5</v>
      </c>
      <c r="AR33" s="7">
        <v>65</v>
      </c>
      <c r="AS33" s="14">
        <v>13.321951219512195</v>
      </c>
      <c r="AT33" s="1">
        <v>3</v>
      </c>
      <c r="AU33" s="13">
        <v>4</v>
      </c>
      <c r="AV33" s="1">
        <v>2</v>
      </c>
      <c r="AW33" s="13">
        <v>4</v>
      </c>
    </row>
    <row r="34" spans="1:49" x14ac:dyDescent="0.55000000000000004">
      <c r="B34" s="9"/>
      <c r="C34" s="9"/>
      <c r="D34" s="9"/>
      <c r="E34" s="7"/>
      <c r="F34" s="7"/>
      <c r="G34" s="9"/>
      <c r="H34" s="9"/>
      <c r="I34" s="4"/>
      <c r="J34" s="5"/>
      <c r="K34" s="7"/>
      <c r="L34" s="7"/>
      <c r="N34" s="7"/>
      <c r="O34" s="14"/>
      <c r="AK34" s="14"/>
      <c r="AL34" s="5"/>
      <c r="AM34" s="7"/>
      <c r="AN34" s="7"/>
      <c r="AO34" s="7"/>
      <c r="AP34" s="7"/>
      <c r="AQ34" s="7"/>
      <c r="AR34" s="7"/>
      <c r="AS34" s="14"/>
      <c r="AT34" s="5"/>
      <c r="AU34" s="14"/>
      <c r="AV34" s="5"/>
      <c r="AW34" s="14"/>
    </row>
    <row r="35" spans="1:49" x14ac:dyDescent="0.55000000000000004">
      <c r="B35" s="7"/>
      <c r="C35" s="7"/>
      <c r="D35" s="7"/>
      <c r="E35" s="7"/>
      <c r="F35" s="7"/>
      <c r="G35" s="7"/>
      <c r="J35" s="5"/>
      <c r="K35" s="7"/>
      <c r="L35" s="7"/>
      <c r="N35" s="7"/>
      <c r="O35" s="14"/>
    </row>
    <row r="36" spans="1:49" x14ac:dyDescent="0.55000000000000004">
      <c r="B36" s="7"/>
      <c r="C36" s="7"/>
      <c r="D36" s="7"/>
      <c r="E36" s="7"/>
      <c r="F36" s="7"/>
      <c r="G36" s="7"/>
      <c r="J36" s="5"/>
      <c r="K36" s="7"/>
      <c r="L36" s="7"/>
      <c r="N36" s="7"/>
      <c r="O36" s="14"/>
      <c r="AT36" s="5"/>
      <c r="AU36" s="14"/>
      <c r="AV36" s="5"/>
      <c r="AW36" s="14"/>
    </row>
    <row r="37" spans="1:49" x14ac:dyDescent="0.55000000000000004">
      <c r="E37" s="7"/>
      <c r="F37" s="7"/>
      <c r="J37" s="5"/>
      <c r="K37" s="7"/>
      <c r="L37" s="7"/>
      <c r="N37" s="7"/>
      <c r="O37" s="14"/>
      <c r="P37" s="7"/>
      <c r="Q37" s="7"/>
      <c r="R37" s="7"/>
      <c r="S37" s="7"/>
      <c r="T37" s="7"/>
      <c r="U37" s="14"/>
      <c r="V37" s="5"/>
      <c r="W37" s="7"/>
      <c r="X37" s="7"/>
      <c r="Y37" s="14"/>
      <c r="Z37" s="5"/>
      <c r="AA37" s="7"/>
      <c r="AB37" s="7"/>
      <c r="AC37" s="14"/>
      <c r="AD37" s="5"/>
      <c r="AE37" s="7"/>
      <c r="AF37" s="7"/>
      <c r="AG37" s="14"/>
      <c r="AH37" s="5"/>
      <c r="AI37" s="7"/>
      <c r="AJ37" s="7"/>
      <c r="AK37" s="14"/>
      <c r="AL37" s="5"/>
      <c r="AM37" s="7"/>
      <c r="AN37" s="7"/>
      <c r="AO37" s="7"/>
      <c r="AP37" s="7"/>
      <c r="AQ37" s="7"/>
      <c r="AR37" s="7"/>
      <c r="AS37" s="14"/>
    </row>
    <row r="38" spans="1:49" x14ac:dyDescent="0.55000000000000004">
      <c r="E38" s="7"/>
      <c r="F38" s="7"/>
      <c r="J38" s="5"/>
      <c r="K38" s="7"/>
      <c r="L38" s="7"/>
      <c r="N38" s="7"/>
      <c r="O38" s="14"/>
      <c r="P38" s="7"/>
      <c r="Q38" s="7"/>
      <c r="R38" s="7"/>
      <c r="S38" s="7"/>
      <c r="T38" s="7"/>
      <c r="U38" s="14"/>
      <c r="V38" s="5"/>
      <c r="W38" s="7"/>
      <c r="X38" s="7"/>
      <c r="Y38" s="14"/>
      <c r="Z38" s="5"/>
      <c r="AA38" s="7"/>
      <c r="AB38" s="7"/>
      <c r="AC38" s="14"/>
      <c r="AD38" s="5"/>
      <c r="AE38" s="7"/>
      <c r="AF38" s="7"/>
      <c r="AG38" s="14"/>
      <c r="AH38" s="5"/>
      <c r="AI38" s="7"/>
      <c r="AJ38" s="7"/>
      <c r="AK38" s="14"/>
      <c r="AL38" s="5"/>
      <c r="AM38" s="7"/>
      <c r="AN38" s="7"/>
      <c r="AO38" s="7"/>
      <c r="AP38" s="7"/>
      <c r="AQ38" s="7"/>
      <c r="AR38" s="7"/>
      <c r="AS38" s="14"/>
      <c r="AT38" s="16"/>
    </row>
    <row r="39" spans="1:49" x14ac:dyDescent="0.55000000000000004">
      <c r="J39" s="5"/>
      <c r="K39" s="7"/>
      <c r="L39" s="7"/>
      <c r="N39" s="7"/>
      <c r="O39" s="14"/>
      <c r="P39" s="7"/>
      <c r="Q39" s="7"/>
      <c r="R39" s="7"/>
      <c r="S39" s="7"/>
      <c r="T39" s="7"/>
      <c r="U39" s="14"/>
      <c r="V39" s="5"/>
      <c r="W39" s="7"/>
      <c r="X39" s="7"/>
      <c r="Y39" s="14"/>
      <c r="Z39" s="5"/>
      <c r="AA39" s="7"/>
      <c r="AB39" s="7"/>
      <c r="AC39" s="14"/>
      <c r="AD39" s="5"/>
      <c r="AE39" s="7"/>
      <c r="AF39" s="7"/>
      <c r="AG39" s="14"/>
      <c r="AH39" s="5"/>
      <c r="AI39" s="7"/>
      <c r="AJ39" s="7"/>
      <c r="AK39" s="14"/>
    </row>
    <row r="40" spans="1:49" x14ac:dyDescent="0.55000000000000004">
      <c r="J40" s="5"/>
      <c r="K40" s="7"/>
      <c r="L40" s="7"/>
      <c r="N40" s="7"/>
      <c r="O40" s="14"/>
      <c r="P40" s="7"/>
      <c r="Q40" s="7"/>
      <c r="R40" s="7"/>
      <c r="S40" s="7"/>
      <c r="T40" s="7"/>
      <c r="U40" s="14"/>
      <c r="V40" s="5"/>
      <c r="W40" s="7"/>
      <c r="X40" s="7"/>
      <c r="Y40" s="14"/>
      <c r="Z40" s="5"/>
      <c r="AA40" s="7"/>
      <c r="AB40" s="7"/>
      <c r="AC40" s="14"/>
      <c r="AD40" s="5"/>
      <c r="AE40" s="7"/>
      <c r="AF40" s="7"/>
      <c r="AG40" s="14"/>
      <c r="AH40" s="5"/>
      <c r="AI40" s="7"/>
      <c r="AJ40" s="7"/>
      <c r="AK40" s="14"/>
    </row>
    <row r="41" spans="1:49" x14ac:dyDescent="0.55000000000000004">
      <c r="J41" s="5"/>
      <c r="K41" s="7"/>
      <c r="L41" s="7"/>
      <c r="N41" s="7"/>
      <c r="O41" s="14"/>
      <c r="P41" s="7"/>
      <c r="Q41" s="7"/>
      <c r="R41" s="7"/>
      <c r="S41" s="7"/>
      <c r="T41" s="7"/>
      <c r="U41" s="14"/>
      <c r="V41" s="5"/>
      <c r="W41" s="7"/>
      <c r="X41" s="7"/>
      <c r="Y41" s="14"/>
      <c r="Z41" s="5"/>
      <c r="AA41" s="7"/>
      <c r="AB41" s="7"/>
      <c r="AC41" s="14"/>
      <c r="AD41" s="5"/>
      <c r="AE41" s="7"/>
      <c r="AF41" s="7"/>
      <c r="AG41" s="14"/>
      <c r="AH41" s="5"/>
      <c r="AI41" s="7"/>
      <c r="AJ41" s="7"/>
      <c r="AK41" s="14"/>
    </row>
    <row r="42" spans="1:49" x14ac:dyDescent="0.55000000000000004">
      <c r="J42" s="5"/>
      <c r="K42" s="7"/>
      <c r="L42" s="7"/>
      <c r="N42" s="7"/>
      <c r="O42" s="14"/>
      <c r="P42" s="7"/>
      <c r="Q42" s="7"/>
      <c r="R42" s="7"/>
      <c r="S42" s="7"/>
      <c r="T42" s="7"/>
      <c r="U42" s="14"/>
      <c r="V42" s="5"/>
      <c r="W42" s="7"/>
      <c r="X42" s="7"/>
      <c r="Y42" s="14"/>
      <c r="Z42" s="5"/>
      <c r="AA42" s="7"/>
      <c r="AB42" s="7"/>
      <c r="AC42" s="14"/>
      <c r="AD42" s="5"/>
      <c r="AE42" s="7"/>
      <c r="AF42" s="7"/>
      <c r="AG42" s="14"/>
      <c r="AH42" s="5"/>
      <c r="AI42" s="7"/>
      <c r="AJ42" s="7"/>
      <c r="AK42" s="14"/>
    </row>
    <row r="43" spans="1:49" x14ac:dyDescent="0.55000000000000004">
      <c r="J43" s="5"/>
      <c r="K43" s="7"/>
      <c r="L43" s="7"/>
      <c r="N43" s="7"/>
      <c r="O43" s="14"/>
      <c r="P43" s="7"/>
      <c r="Q43" s="7"/>
      <c r="R43" s="7"/>
      <c r="S43" s="7"/>
      <c r="T43" s="7"/>
      <c r="U43" s="14"/>
      <c r="V43" s="5"/>
      <c r="W43" s="7"/>
      <c r="X43" s="7"/>
      <c r="Y43" s="14"/>
      <c r="Z43" s="5"/>
      <c r="AA43" s="7"/>
      <c r="AB43" s="7"/>
      <c r="AC43" s="14"/>
      <c r="AD43" s="5"/>
      <c r="AE43" s="7"/>
      <c r="AF43" s="7"/>
      <c r="AG43" s="14"/>
      <c r="AH43" s="5"/>
      <c r="AI43" s="7"/>
      <c r="AJ43" s="7"/>
      <c r="AK43" s="14"/>
    </row>
    <row r="44" spans="1:49" x14ac:dyDescent="0.55000000000000004">
      <c r="J44" s="5"/>
      <c r="K44" s="7"/>
      <c r="L44" s="7"/>
      <c r="N44" s="7"/>
      <c r="O44" s="14"/>
      <c r="P44" s="7"/>
      <c r="Q44" s="7"/>
      <c r="R44" s="7"/>
      <c r="S44" s="7"/>
      <c r="T44" s="7"/>
      <c r="U44" s="14"/>
      <c r="V44" s="5"/>
      <c r="W44" s="7"/>
      <c r="X44" s="7"/>
      <c r="Y44" s="14"/>
      <c r="Z44" s="5"/>
      <c r="AA44" s="7"/>
      <c r="AB44" s="7"/>
      <c r="AC44" s="14"/>
      <c r="AD44" s="5"/>
      <c r="AE44" s="7"/>
      <c r="AF44" s="7"/>
      <c r="AG44" s="14"/>
      <c r="AH44" s="5"/>
      <c r="AI44" s="7"/>
      <c r="AJ44" s="7"/>
      <c r="AK44" s="14"/>
    </row>
    <row r="45" spans="1:49" x14ac:dyDescent="0.55000000000000004">
      <c r="J45" s="5"/>
      <c r="K45" s="7"/>
      <c r="L45" s="7"/>
      <c r="N45" s="7"/>
      <c r="O45" s="14"/>
      <c r="P45" s="7"/>
      <c r="Q45" s="7"/>
      <c r="R45" s="7"/>
      <c r="S45" s="7"/>
      <c r="T45" s="7"/>
      <c r="U45" s="14"/>
      <c r="V45" s="5"/>
      <c r="W45" s="7"/>
      <c r="X45" s="7"/>
      <c r="Y45" s="14"/>
      <c r="Z45" s="5"/>
      <c r="AA45" s="7"/>
      <c r="AB45" s="7"/>
      <c r="AC45" s="14"/>
      <c r="AD45" s="5"/>
      <c r="AE45" s="7"/>
      <c r="AF45" s="7"/>
      <c r="AG45" s="14"/>
      <c r="AH45" s="5"/>
      <c r="AI45" s="7"/>
      <c r="AJ45" s="7"/>
      <c r="AK45" s="14"/>
    </row>
    <row r="46" spans="1:49" x14ac:dyDescent="0.55000000000000004">
      <c r="J46" s="5"/>
      <c r="K46" s="7"/>
      <c r="L46" s="7"/>
      <c r="N46" s="7"/>
      <c r="O46" s="14"/>
      <c r="P46" s="7"/>
      <c r="Q46" s="7"/>
      <c r="R46" s="7"/>
      <c r="S46" s="7"/>
      <c r="T46" s="7"/>
      <c r="U46" s="14"/>
      <c r="V46" s="5"/>
      <c r="W46" s="7"/>
      <c r="X46" s="7"/>
      <c r="Y46" s="14"/>
      <c r="Z46" s="5"/>
      <c r="AA46" s="7"/>
      <c r="AB46" s="7"/>
      <c r="AC46" s="14"/>
      <c r="AD46" s="5"/>
      <c r="AE46" s="7"/>
      <c r="AF46" s="7"/>
      <c r="AG46" s="14"/>
      <c r="AH46" s="5"/>
      <c r="AI46" s="7"/>
      <c r="AJ46" s="7"/>
      <c r="AK46" s="14"/>
    </row>
    <row r="47" spans="1:49" x14ac:dyDescent="0.55000000000000004">
      <c r="J47" s="5"/>
      <c r="K47" s="7"/>
      <c r="L47" s="7"/>
      <c r="N47" s="7"/>
      <c r="O47" s="14"/>
      <c r="P47" s="7"/>
      <c r="Q47" s="7"/>
      <c r="R47" s="7"/>
      <c r="S47" s="7"/>
      <c r="T47" s="7"/>
      <c r="U47" s="14"/>
      <c r="V47" s="5"/>
      <c r="W47" s="7"/>
      <c r="X47" s="7"/>
      <c r="Y47" s="14"/>
      <c r="Z47" s="5"/>
      <c r="AA47" s="7"/>
      <c r="AB47" s="7"/>
      <c r="AC47" s="14"/>
      <c r="AD47" s="5"/>
      <c r="AE47" s="7"/>
      <c r="AF47" s="7"/>
      <c r="AG47" s="14"/>
      <c r="AH47" s="5"/>
      <c r="AI47" s="7"/>
      <c r="AJ47" s="7"/>
      <c r="AK47" s="14"/>
    </row>
    <row r="48" spans="1:49" x14ac:dyDescent="0.55000000000000004">
      <c r="J48" s="5"/>
      <c r="K48" s="7"/>
      <c r="L48" s="7"/>
      <c r="N48" s="7"/>
      <c r="O48" s="14"/>
      <c r="P48" s="7"/>
      <c r="Q48" s="7"/>
      <c r="R48" s="7"/>
      <c r="S48" s="7"/>
      <c r="T48" s="7"/>
      <c r="U48" s="14"/>
      <c r="V48" s="5"/>
      <c r="W48" s="7"/>
      <c r="X48" s="7"/>
      <c r="Y48" s="14"/>
      <c r="Z48" s="5"/>
      <c r="AA48" s="7"/>
      <c r="AB48" s="7"/>
      <c r="AC48" s="14"/>
      <c r="AD48" s="5"/>
      <c r="AE48" s="7"/>
      <c r="AF48" s="7"/>
      <c r="AG48" s="14"/>
      <c r="AH48" s="5"/>
      <c r="AI48" s="7"/>
      <c r="AJ48" s="7"/>
      <c r="AK48" s="14"/>
    </row>
    <row r="49" spans="10:37" x14ac:dyDescent="0.55000000000000004">
      <c r="J49" s="5"/>
      <c r="K49" s="7"/>
      <c r="L49" s="7"/>
      <c r="N49" s="7"/>
      <c r="O49" s="14"/>
      <c r="P49" s="7"/>
      <c r="Q49" s="7"/>
      <c r="R49" s="7"/>
      <c r="S49" s="7"/>
      <c r="T49" s="7"/>
      <c r="U49" s="14"/>
      <c r="V49" s="5"/>
      <c r="W49" s="7"/>
      <c r="X49" s="7"/>
      <c r="Y49" s="14"/>
      <c r="Z49" s="5"/>
      <c r="AA49" s="7"/>
      <c r="AB49" s="7"/>
      <c r="AC49" s="14"/>
      <c r="AD49" s="5"/>
      <c r="AE49" s="7"/>
      <c r="AF49" s="7"/>
      <c r="AG49" s="14"/>
      <c r="AH49" s="5"/>
      <c r="AI49" s="7"/>
      <c r="AJ49" s="7"/>
      <c r="AK49" s="14"/>
    </row>
    <row r="50" spans="10:37" x14ac:dyDescent="0.55000000000000004">
      <c r="J50" s="5"/>
      <c r="K50" s="7"/>
      <c r="L50" s="7"/>
      <c r="N50" s="7"/>
      <c r="O50" s="14"/>
      <c r="P50" s="7"/>
      <c r="Q50" s="7"/>
      <c r="R50" s="7"/>
      <c r="S50" s="7"/>
      <c r="T50" s="7"/>
      <c r="U50" s="14"/>
      <c r="V50" s="5"/>
      <c r="W50" s="7"/>
      <c r="X50" s="7"/>
      <c r="Y50" s="14"/>
      <c r="Z50" s="5"/>
      <c r="AA50" s="7"/>
      <c r="AB50" s="7"/>
      <c r="AC50" s="14"/>
      <c r="AD50" s="5"/>
      <c r="AE50" s="7"/>
      <c r="AF50" s="7"/>
      <c r="AG50" s="14"/>
      <c r="AH50" s="5"/>
      <c r="AI50" s="7"/>
      <c r="AJ50" s="7"/>
      <c r="AK50" s="14"/>
    </row>
    <row r="51" spans="10:37" x14ac:dyDescent="0.55000000000000004">
      <c r="J51" s="5"/>
      <c r="K51" s="7"/>
      <c r="L51" s="7"/>
      <c r="N51" s="7"/>
      <c r="O51" s="14"/>
      <c r="P51" s="7"/>
      <c r="Q51" s="7"/>
      <c r="R51" s="7"/>
      <c r="S51" s="7"/>
      <c r="T51" s="7"/>
      <c r="U51" s="14"/>
      <c r="V51" s="5"/>
      <c r="W51" s="7"/>
      <c r="X51" s="7"/>
      <c r="Y51" s="14"/>
      <c r="Z51" s="5"/>
      <c r="AA51" s="7"/>
      <c r="AB51" s="7"/>
      <c r="AC51" s="14"/>
      <c r="AD51" s="5"/>
      <c r="AE51" s="7"/>
      <c r="AF51" s="7"/>
      <c r="AG51" s="14"/>
      <c r="AH51" s="5"/>
      <c r="AI51" s="7"/>
      <c r="AJ51" s="7"/>
      <c r="AK51" s="14"/>
    </row>
    <row r="52" spans="10:37" x14ac:dyDescent="0.55000000000000004">
      <c r="J52" s="5"/>
      <c r="K52" s="7"/>
      <c r="L52" s="7"/>
      <c r="N52" s="7"/>
      <c r="O52" s="14"/>
      <c r="P52" s="7"/>
      <c r="Q52" s="7"/>
      <c r="R52" s="7"/>
      <c r="S52" s="7"/>
      <c r="T52" s="7"/>
      <c r="U52" s="14"/>
      <c r="V52" s="5"/>
      <c r="W52" s="7"/>
      <c r="X52" s="7"/>
      <c r="Y52" s="14"/>
      <c r="Z52" s="5"/>
      <c r="AA52" s="7"/>
      <c r="AB52" s="7"/>
      <c r="AC52" s="14"/>
      <c r="AD52" s="5"/>
      <c r="AE52" s="7"/>
      <c r="AF52" s="7"/>
      <c r="AG52" s="14"/>
      <c r="AH52" s="5"/>
      <c r="AI52" s="7"/>
      <c r="AJ52" s="7"/>
      <c r="AK52" s="14"/>
    </row>
    <row r="53" spans="10:37" x14ac:dyDescent="0.55000000000000004">
      <c r="J53" s="5"/>
      <c r="K53" s="7"/>
      <c r="L53" s="7"/>
      <c r="N53" s="7"/>
      <c r="O53" s="14"/>
      <c r="P53" s="7"/>
      <c r="Q53" s="7"/>
      <c r="R53" s="7"/>
      <c r="S53" s="7"/>
      <c r="T53" s="7"/>
      <c r="U53" s="14"/>
      <c r="V53" s="5"/>
      <c r="W53" s="7"/>
      <c r="X53" s="7"/>
      <c r="Y53" s="14"/>
      <c r="Z53" s="5"/>
      <c r="AA53" s="7"/>
      <c r="AB53" s="7"/>
      <c r="AC53" s="14"/>
      <c r="AD53" s="5"/>
      <c r="AE53" s="7"/>
      <c r="AF53" s="7"/>
      <c r="AG53" s="14"/>
      <c r="AH53" s="5"/>
      <c r="AI53" s="7"/>
      <c r="AJ53" s="7"/>
      <c r="AK53" s="14"/>
    </row>
    <row r="54" spans="10:37" x14ac:dyDescent="0.55000000000000004">
      <c r="J54" s="5"/>
      <c r="K54" s="7"/>
      <c r="L54" s="7"/>
      <c r="N54" s="7"/>
      <c r="O54" s="14"/>
      <c r="P54" s="7"/>
      <c r="Q54" s="7"/>
      <c r="R54" s="7"/>
      <c r="S54" s="7"/>
      <c r="T54" s="7"/>
      <c r="U54" s="14"/>
      <c r="V54" s="5"/>
      <c r="W54" s="7"/>
      <c r="X54" s="7"/>
      <c r="Y54" s="14"/>
      <c r="Z54" s="5"/>
      <c r="AA54" s="7"/>
      <c r="AB54" s="7"/>
      <c r="AC54" s="14"/>
      <c r="AD54" s="5"/>
      <c r="AE54" s="7"/>
      <c r="AF54" s="7"/>
      <c r="AG54" s="14"/>
      <c r="AH54" s="5"/>
      <c r="AI54" s="7"/>
      <c r="AJ54" s="7"/>
      <c r="AK54" s="14"/>
    </row>
    <row r="55" spans="10:37" x14ac:dyDescent="0.55000000000000004">
      <c r="J55" s="5"/>
      <c r="K55" s="7"/>
      <c r="L55" s="7"/>
      <c r="N55" s="7"/>
      <c r="O55" s="14"/>
      <c r="P55" s="7"/>
      <c r="Q55" s="7"/>
      <c r="R55" s="7"/>
      <c r="S55" s="7"/>
      <c r="T55" s="7"/>
      <c r="U55" s="14"/>
      <c r="V55" s="5"/>
      <c r="W55" s="7"/>
      <c r="X55" s="7"/>
      <c r="Y55" s="14"/>
      <c r="Z55" s="5"/>
      <c r="AA55" s="7"/>
      <c r="AB55" s="7"/>
      <c r="AC55" s="14"/>
      <c r="AD55" s="5"/>
      <c r="AE55" s="7"/>
      <c r="AF55" s="7"/>
      <c r="AG55" s="14"/>
      <c r="AH55" s="5"/>
      <c r="AI55" s="7"/>
      <c r="AJ55" s="7"/>
      <c r="AK55" s="14"/>
    </row>
    <row r="56" spans="10:37" x14ac:dyDescent="0.55000000000000004">
      <c r="J56" s="5"/>
      <c r="K56" s="7"/>
      <c r="L56" s="7"/>
      <c r="N56" s="7"/>
      <c r="O56" s="14"/>
      <c r="P56" s="7"/>
      <c r="Q56" s="7"/>
      <c r="R56" s="7"/>
      <c r="S56" s="7"/>
      <c r="T56" s="7"/>
      <c r="U56" s="14"/>
      <c r="V56" s="5"/>
      <c r="W56" s="7"/>
      <c r="X56" s="7"/>
      <c r="Y56" s="14"/>
      <c r="Z56" s="5"/>
      <c r="AA56" s="7"/>
      <c r="AB56" s="7"/>
      <c r="AC56" s="14"/>
      <c r="AD56" s="5"/>
      <c r="AE56" s="7"/>
      <c r="AF56" s="7"/>
      <c r="AG56" s="14"/>
      <c r="AH56" s="5"/>
      <c r="AI56" s="7"/>
      <c r="AJ56" s="7"/>
      <c r="AK56" s="14"/>
    </row>
    <row r="57" spans="10:37" x14ac:dyDescent="0.55000000000000004">
      <c r="J57" s="5"/>
      <c r="K57" s="7"/>
      <c r="L57" s="7"/>
      <c r="N57" s="7"/>
      <c r="O57" s="14"/>
      <c r="P57" s="7"/>
      <c r="Q57" s="7"/>
      <c r="R57" s="7"/>
      <c r="S57" s="7"/>
      <c r="T57" s="7"/>
      <c r="U57" s="14"/>
      <c r="V57" s="5"/>
      <c r="W57" s="7"/>
      <c r="X57" s="7"/>
      <c r="Y57" s="14"/>
      <c r="Z57" s="5"/>
      <c r="AA57" s="7"/>
      <c r="AB57" s="7"/>
      <c r="AC57" s="14"/>
      <c r="AD57" s="5"/>
      <c r="AE57" s="7"/>
      <c r="AF57" s="7"/>
      <c r="AG57" s="14"/>
      <c r="AH57" s="5"/>
      <c r="AI57" s="7"/>
      <c r="AJ57" s="7"/>
      <c r="AK57" s="14"/>
    </row>
    <row r="58" spans="10:37" x14ac:dyDescent="0.55000000000000004">
      <c r="J58" s="5"/>
      <c r="K58" s="7"/>
      <c r="L58" s="7"/>
      <c r="N58" s="7"/>
      <c r="O58" s="14"/>
      <c r="P58" s="7"/>
      <c r="Q58" s="7"/>
      <c r="R58" s="7"/>
      <c r="S58" s="7"/>
      <c r="T58" s="7"/>
      <c r="U58" s="14"/>
      <c r="V58" s="5"/>
      <c r="W58" s="7"/>
      <c r="X58" s="7"/>
      <c r="Y58" s="14"/>
      <c r="Z58" s="5"/>
      <c r="AA58" s="7"/>
      <c r="AB58" s="7"/>
      <c r="AC58" s="14"/>
      <c r="AD58" s="5"/>
      <c r="AE58" s="7"/>
      <c r="AF58" s="7"/>
      <c r="AG58" s="14"/>
      <c r="AH58" s="5"/>
      <c r="AI58" s="7"/>
      <c r="AJ58" s="7"/>
      <c r="AK58" s="14"/>
    </row>
    <row r="59" spans="10:37" x14ac:dyDescent="0.55000000000000004">
      <c r="J59" s="5"/>
      <c r="K59" s="7"/>
      <c r="L59" s="7"/>
      <c r="N59" s="7"/>
      <c r="O59" s="14"/>
      <c r="P59" s="7"/>
      <c r="Q59" s="7"/>
      <c r="R59" s="7"/>
      <c r="S59" s="7"/>
      <c r="T59" s="7"/>
      <c r="U59" s="14"/>
      <c r="V59" s="5"/>
      <c r="W59" s="7"/>
      <c r="X59" s="7"/>
      <c r="Y59" s="14"/>
      <c r="Z59" s="5"/>
      <c r="AA59" s="7"/>
      <c r="AB59" s="7"/>
      <c r="AC59" s="14"/>
      <c r="AD59" s="5"/>
      <c r="AE59" s="7"/>
      <c r="AF59" s="7"/>
      <c r="AG59" s="14"/>
      <c r="AH59" s="5"/>
      <c r="AI59" s="7"/>
      <c r="AJ59" s="7"/>
      <c r="AK59" s="14"/>
    </row>
    <row r="60" spans="10:37" x14ac:dyDescent="0.55000000000000004">
      <c r="J60" s="5"/>
      <c r="K60" s="7"/>
      <c r="L60" s="7"/>
      <c r="N60" s="7"/>
      <c r="O60" s="14"/>
      <c r="P60" s="7"/>
      <c r="Q60" s="7"/>
      <c r="R60" s="7"/>
      <c r="S60" s="7"/>
      <c r="T60" s="7"/>
      <c r="U60" s="14"/>
      <c r="V60" s="5"/>
      <c r="W60" s="7"/>
      <c r="X60" s="7"/>
      <c r="Y60" s="14"/>
      <c r="Z60" s="5"/>
      <c r="AA60" s="7"/>
      <c r="AB60" s="7"/>
      <c r="AC60" s="14"/>
      <c r="AD60" s="5"/>
      <c r="AE60" s="7"/>
      <c r="AF60" s="7"/>
      <c r="AG60" s="14"/>
      <c r="AH60" s="5"/>
      <c r="AI60" s="7"/>
      <c r="AJ60" s="7"/>
      <c r="AK60" s="14"/>
    </row>
    <row r="61" spans="10:37" x14ac:dyDescent="0.55000000000000004">
      <c r="J61" s="5"/>
      <c r="K61" s="7"/>
      <c r="L61" s="7"/>
      <c r="N61" s="7"/>
      <c r="O61" s="14"/>
      <c r="P61" s="7"/>
      <c r="Q61" s="7"/>
      <c r="R61" s="7"/>
      <c r="S61" s="7"/>
      <c r="T61" s="7"/>
      <c r="U61" s="14"/>
      <c r="V61" s="5"/>
      <c r="W61" s="7"/>
      <c r="X61" s="7"/>
      <c r="Y61" s="14"/>
      <c r="Z61" s="5"/>
      <c r="AA61" s="7"/>
      <c r="AB61" s="7"/>
      <c r="AC61" s="14"/>
      <c r="AD61" s="5"/>
      <c r="AE61" s="7"/>
      <c r="AF61" s="7"/>
      <c r="AG61" s="14"/>
      <c r="AH61" s="5"/>
      <c r="AI61" s="7"/>
      <c r="AJ61" s="7"/>
      <c r="AK61" s="14"/>
    </row>
    <row r="62" spans="10:37" x14ac:dyDescent="0.55000000000000004">
      <c r="J62" s="5"/>
      <c r="K62" s="7"/>
      <c r="L62" s="7"/>
      <c r="N62" s="7"/>
      <c r="O62" s="14"/>
      <c r="P62" s="7"/>
      <c r="Q62" s="7"/>
      <c r="R62" s="7"/>
      <c r="S62" s="7"/>
      <c r="T62" s="7"/>
      <c r="U62" s="14"/>
      <c r="V62" s="5"/>
      <c r="W62" s="7"/>
      <c r="X62" s="7"/>
      <c r="Y62" s="14"/>
      <c r="Z62" s="5"/>
      <c r="AA62" s="7"/>
      <c r="AB62" s="7"/>
      <c r="AC62" s="14"/>
      <c r="AD62" s="5"/>
      <c r="AE62" s="7"/>
      <c r="AF62" s="7"/>
      <c r="AG62" s="14"/>
      <c r="AH62" s="5"/>
      <c r="AI62" s="7"/>
      <c r="AJ62" s="7"/>
      <c r="AK62" s="14"/>
    </row>
    <row r="63" spans="10:37" x14ac:dyDescent="0.55000000000000004">
      <c r="J63" s="5"/>
      <c r="K63" s="7"/>
      <c r="L63" s="7"/>
      <c r="N63" s="7"/>
      <c r="O63" s="14"/>
      <c r="P63" s="7"/>
      <c r="Q63" s="7"/>
      <c r="R63" s="7"/>
      <c r="S63" s="7"/>
      <c r="T63" s="7"/>
      <c r="U63" s="14"/>
      <c r="V63" s="5"/>
      <c r="W63" s="7"/>
      <c r="X63" s="7"/>
      <c r="Y63" s="14"/>
      <c r="Z63" s="5"/>
      <c r="AA63" s="7"/>
      <c r="AB63" s="7"/>
      <c r="AC63" s="14"/>
      <c r="AD63" s="5"/>
      <c r="AE63" s="7"/>
      <c r="AF63" s="7"/>
      <c r="AG63" s="14"/>
      <c r="AH63" s="5"/>
      <c r="AI63" s="7"/>
      <c r="AJ63" s="7"/>
      <c r="AK63" s="14"/>
    </row>
    <row r="64" spans="10:37" x14ac:dyDescent="0.55000000000000004">
      <c r="J64" s="5"/>
      <c r="K64" s="7"/>
      <c r="L64" s="7"/>
      <c r="M64" s="7"/>
      <c r="N64" s="7"/>
      <c r="O64" s="14"/>
      <c r="P64" s="7"/>
      <c r="Q64" s="7"/>
      <c r="R64" s="7"/>
      <c r="S64" s="7"/>
      <c r="T64" s="7"/>
      <c r="U64" s="14"/>
      <c r="V64" s="5"/>
      <c r="W64" s="7"/>
      <c r="X64" s="7"/>
      <c r="Y64" s="14"/>
      <c r="Z64" s="5"/>
      <c r="AA64" s="7"/>
      <c r="AB64" s="7"/>
      <c r="AC64" s="14"/>
      <c r="AD64" s="5"/>
      <c r="AE64" s="7"/>
      <c r="AF64" s="7"/>
      <c r="AG64" s="14"/>
      <c r="AH64" s="5"/>
      <c r="AI64" s="7"/>
      <c r="AJ64" s="7"/>
      <c r="AK64" s="14"/>
    </row>
    <row r="65" spans="10:37" x14ac:dyDescent="0.55000000000000004">
      <c r="J65" s="5"/>
      <c r="K65" s="7"/>
      <c r="L65" s="7"/>
      <c r="M65" s="7"/>
      <c r="N65" s="7"/>
      <c r="O65" s="14"/>
      <c r="P65" s="7"/>
      <c r="Q65" s="7"/>
      <c r="R65" s="7"/>
      <c r="S65" s="7"/>
      <c r="T65" s="7"/>
      <c r="U65" s="14"/>
      <c r="V65" s="5"/>
      <c r="W65" s="7"/>
      <c r="X65" s="7"/>
      <c r="Y65" s="14"/>
      <c r="Z65" s="5"/>
      <c r="AA65" s="7"/>
      <c r="AB65" s="7"/>
      <c r="AC65" s="14"/>
      <c r="AD65" s="5"/>
      <c r="AE65" s="7"/>
      <c r="AF65" s="7"/>
      <c r="AG65" s="14"/>
      <c r="AH65" s="5"/>
      <c r="AI65" s="7"/>
      <c r="AJ65" s="7"/>
      <c r="AK65" s="14"/>
    </row>
    <row r="66" spans="10:37" x14ac:dyDescent="0.55000000000000004">
      <c r="J66" s="5"/>
      <c r="K66" s="7"/>
      <c r="L66" s="7"/>
      <c r="M66" s="7"/>
      <c r="N66" s="7"/>
      <c r="O66" s="14"/>
      <c r="P66" s="7"/>
      <c r="Q66" s="7"/>
      <c r="R66" s="7"/>
      <c r="S66" s="7"/>
      <c r="T66" s="7"/>
      <c r="U66" s="14"/>
      <c r="V66" s="5"/>
      <c r="W66" s="7"/>
      <c r="X66" s="7"/>
      <c r="Y66" s="14"/>
      <c r="Z66" s="5"/>
      <c r="AA66" s="7"/>
      <c r="AB66" s="7"/>
      <c r="AC66" s="14"/>
      <c r="AD66" s="5"/>
      <c r="AE66" s="7"/>
      <c r="AF66" s="7"/>
      <c r="AG66" s="14"/>
      <c r="AH66" s="5"/>
      <c r="AI66" s="7"/>
      <c r="AJ66" s="7"/>
      <c r="AK66" s="14"/>
    </row>
    <row r="67" spans="10:37" x14ac:dyDescent="0.55000000000000004">
      <c r="J67" s="5"/>
      <c r="K67" s="7"/>
      <c r="L67" s="7"/>
      <c r="M67" s="7"/>
      <c r="N67" s="7"/>
      <c r="O67" s="14"/>
      <c r="P67" s="7"/>
      <c r="Q67" s="7"/>
      <c r="R67" s="7"/>
      <c r="S67" s="7"/>
      <c r="T67" s="7"/>
      <c r="U67" s="14"/>
      <c r="V67" s="5"/>
      <c r="W67" s="7"/>
      <c r="X67" s="7"/>
      <c r="Y67" s="14"/>
      <c r="Z67" s="5"/>
      <c r="AA67" s="7"/>
      <c r="AB67" s="7"/>
      <c r="AC67" s="14"/>
      <c r="AD67" s="5"/>
      <c r="AE67" s="7"/>
      <c r="AF67" s="7"/>
      <c r="AG67" s="14"/>
      <c r="AH67" s="5"/>
      <c r="AI67" s="7"/>
      <c r="AJ67" s="7"/>
      <c r="AK67" s="14"/>
    </row>
    <row r="68" spans="10:37" x14ac:dyDescent="0.55000000000000004">
      <c r="J68" s="5"/>
      <c r="K68" s="7"/>
      <c r="L68" s="7"/>
      <c r="M68" s="7"/>
      <c r="N68" s="7"/>
      <c r="O68" s="14"/>
      <c r="P68" s="7"/>
      <c r="Q68" s="7"/>
      <c r="R68" s="7"/>
      <c r="S68" s="7"/>
      <c r="T68" s="7"/>
      <c r="U68" s="14"/>
      <c r="V68" s="5"/>
      <c r="W68" s="7"/>
      <c r="X68" s="7"/>
      <c r="Y68" s="14"/>
      <c r="Z68" s="5"/>
      <c r="AA68" s="7"/>
      <c r="AB68" s="7"/>
      <c r="AC68" s="14"/>
      <c r="AD68" s="5"/>
      <c r="AE68" s="7"/>
      <c r="AF68" s="7"/>
      <c r="AG68" s="14"/>
      <c r="AH68" s="5"/>
      <c r="AI68" s="7"/>
      <c r="AJ68" s="7"/>
      <c r="AK68" s="14"/>
    </row>
    <row r="69" spans="10:37" x14ac:dyDescent="0.55000000000000004">
      <c r="J69" s="5"/>
      <c r="K69" s="7"/>
      <c r="L69" s="7"/>
      <c r="M69" s="7"/>
      <c r="N69" s="7"/>
      <c r="O69" s="14"/>
      <c r="P69" s="7"/>
      <c r="Q69" s="7"/>
      <c r="R69" s="7"/>
      <c r="S69" s="7"/>
      <c r="T69" s="7"/>
      <c r="U69" s="14"/>
      <c r="V69" s="5"/>
      <c r="W69" s="7"/>
      <c r="X69" s="7"/>
      <c r="Y69" s="14"/>
      <c r="Z69" s="5"/>
      <c r="AA69" s="7"/>
      <c r="AB69" s="7"/>
      <c r="AC69" s="14"/>
      <c r="AD69" s="5"/>
      <c r="AE69" s="7"/>
      <c r="AF69" s="7"/>
      <c r="AG69" s="14"/>
      <c r="AH69" s="5"/>
      <c r="AI69" s="7"/>
      <c r="AJ69" s="7"/>
      <c r="AK69" s="14"/>
    </row>
    <row r="70" spans="10:37" x14ac:dyDescent="0.55000000000000004">
      <c r="J70" s="5"/>
      <c r="K70" s="7"/>
      <c r="L70" s="7"/>
      <c r="M70" s="7"/>
      <c r="N70" s="7"/>
      <c r="O70" s="14"/>
      <c r="P70" s="7"/>
      <c r="Q70" s="7"/>
      <c r="R70" s="7"/>
      <c r="S70" s="7"/>
      <c r="T70" s="7"/>
      <c r="U70" s="14"/>
      <c r="V70" s="5"/>
      <c r="W70" s="7"/>
      <c r="X70" s="7"/>
      <c r="Y70" s="14"/>
      <c r="Z70" s="5"/>
      <c r="AA70" s="7"/>
      <c r="AB70" s="7"/>
      <c r="AC70" s="14"/>
      <c r="AD70" s="5"/>
      <c r="AE70" s="7"/>
      <c r="AF70" s="7"/>
      <c r="AG70" s="14"/>
      <c r="AH70" s="5"/>
      <c r="AI70" s="7"/>
      <c r="AJ70" s="7"/>
      <c r="AK70" s="14"/>
    </row>
    <row r="71" spans="10:37" x14ac:dyDescent="0.55000000000000004">
      <c r="J71" s="5"/>
      <c r="K71" s="7"/>
      <c r="L71" s="7"/>
      <c r="M71" s="7"/>
      <c r="N71" s="7"/>
      <c r="O71" s="14"/>
      <c r="P71" s="7"/>
      <c r="Q71" s="7"/>
      <c r="R71" s="7"/>
      <c r="S71" s="7"/>
      <c r="T71" s="7"/>
      <c r="U71" s="14"/>
      <c r="V71" s="5"/>
      <c r="W71" s="7"/>
      <c r="X71" s="7"/>
      <c r="Y71" s="14"/>
      <c r="Z71" s="5"/>
      <c r="AA71" s="7"/>
      <c r="AB71" s="7"/>
      <c r="AC71" s="14"/>
      <c r="AD71" s="5"/>
      <c r="AE71" s="7"/>
      <c r="AF71" s="7"/>
      <c r="AG71" s="14"/>
      <c r="AH71" s="5"/>
      <c r="AI71" s="7"/>
      <c r="AJ71" s="7"/>
      <c r="AK71" s="14"/>
    </row>
    <row r="72" spans="10:37" x14ac:dyDescent="0.55000000000000004">
      <c r="J72" s="5"/>
      <c r="K72" s="7"/>
      <c r="L72" s="7"/>
      <c r="M72" s="7"/>
      <c r="N72" s="7"/>
      <c r="O72" s="14"/>
      <c r="P72" s="7"/>
      <c r="Q72" s="7"/>
      <c r="R72" s="7"/>
      <c r="S72" s="7"/>
      <c r="T72" s="7"/>
      <c r="U72" s="14"/>
      <c r="V72" s="5"/>
      <c r="W72" s="7"/>
      <c r="X72" s="7"/>
      <c r="Y72" s="14"/>
      <c r="Z72" s="5"/>
      <c r="AA72" s="7"/>
      <c r="AB72" s="7"/>
      <c r="AC72" s="14"/>
      <c r="AD72" s="5"/>
      <c r="AE72" s="7"/>
      <c r="AF72" s="7"/>
      <c r="AG72" s="14"/>
      <c r="AH72" s="5"/>
      <c r="AI72" s="7"/>
      <c r="AJ72" s="7"/>
      <c r="AK72" s="14"/>
    </row>
    <row r="73" spans="10:37" x14ac:dyDescent="0.55000000000000004">
      <c r="J73" s="5"/>
      <c r="K73" s="7"/>
      <c r="L73" s="7"/>
      <c r="M73" s="7"/>
      <c r="N73" s="7"/>
      <c r="O73" s="14"/>
      <c r="P73" s="7"/>
      <c r="Q73" s="7"/>
      <c r="R73" s="7"/>
      <c r="S73" s="7"/>
      <c r="T73" s="7"/>
      <c r="U73" s="14"/>
      <c r="V73" s="5"/>
      <c r="W73" s="7"/>
      <c r="X73" s="7"/>
      <c r="Y73" s="14"/>
      <c r="Z73" s="5"/>
      <c r="AA73" s="7"/>
      <c r="AB73" s="7"/>
      <c r="AC73" s="14"/>
      <c r="AD73" s="5"/>
      <c r="AE73" s="7"/>
      <c r="AF73" s="7"/>
      <c r="AG73" s="14"/>
      <c r="AH73" s="5"/>
      <c r="AI73" s="7"/>
      <c r="AJ73" s="7"/>
      <c r="AK73" s="14"/>
    </row>
    <row r="74" spans="10:37" x14ac:dyDescent="0.55000000000000004">
      <c r="J74" s="5"/>
      <c r="K74" s="7"/>
      <c r="L74" s="7"/>
      <c r="M74" s="7"/>
      <c r="N74" s="7"/>
      <c r="O74" s="14"/>
      <c r="P74" s="7"/>
      <c r="Q74" s="7"/>
      <c r="R74" s="7"/>
      <c r="S74" s="7"/>
      <c r="T74" s="7"/>
      <c r="U74" s="14"/>
      <c r="V74" s="5"/>
      <c r="W74" s="7"/>
      <c r="X74" s="7"/>
      <c r="Y74" s="14"/>
      <c r="Z74" s="5"/>
      <c r="AA74" s="7"/>
      <c r="AB74" s="7"/>
      <c r="AC74" s="14"/>
      <c r="AD74" s="5"/>
      <c r="AE74" s="7"/>
      <c r="AF74" s="7"/>
      <c r="AG74" s="14"/>
      <c r="AH74" s="5"/>
      <c r="AI74" s="7"/>
      <c r="AJ74" s="7"/>
      <c r="AK74" s="14"/>
    </row>
    <row r="75" spans="10:37" x14ac:dyDescent="0.55000000000000004">
      <c r="J75" s="5"/>
      <c r="K75" s="7"/>
      <c r="L75" s="7"/>
      <c r="M75" s="7"/>
      <c r="N75" s="7"/>
      <c r="O75" s="14"/>
      <c r="P75" s="7"/>
      <c r="Q75" s="7"/>
      <c r="R75" s="7"/>
      <c r="S75" s="7"/>
      <c r="T75" s="7"/>
      <c r="U75" s="14"/>
      <c r="V75" s="5"/>
      <c r="W75" s="7"/>
      <c r="X75" s="7"/>
      <c r="Y75" s="14"/>
      <c r="Z75" s="5"/>
      <c r="AA75" s="7"/>
      <c r="AB75" s="7"/>
      <c r="AC75" s="14"/>
      <c r="AD75" s="5"/>
      <c r="AE75" s="7"/>
      <c r="AF75" s="7"/>
      <c r="AG75" s="14"/>
      <c r="AH75" s="5"/>
      <c r="AI75" s="7"/>
      <c r="AJ75" s="7"/>
      <c r="AK75" s="14"/>
    </row>
    <row r="76" spans="10:37" x14ac:dyDescent="0.55000000000000004">
      <c r="J76" s="5"/>
      <c r="K76" s="7"/>
      <c r="L76" s="7"/>
      <c r="M76" s="7"/>
      <c r="N76" s="7"/>
      <c r="O76" s="14"/>
      <c r="P76" s="7"/>
      <c r="Q76" s="7"/>
      <c r="R76" s="7"/>
      <c r="S76" s="7"/>
      <c r="T76" s="7"/>
      <c r="U76" s="14"/>
      <c r="V76" s="5"/>
      <c r="W76" s="7"/>
      <c r="X76" s="7"/>
      <c r="Y76" s="14"/>
      <c r="Z76" s="5"/>
      <c r="AA76" s="7"/>
      <c r="AB76" s="7"/>
      <c r="AC76" s="14"/>
      <c r="AD76" s="5"/>
      <c r="AE76" s="7"/>
      <c r="AF76" s="7"/>
      <c r="AG76" s="14"/>
      <c r="AH76" s="5"/>
      <c r="AI76" s="7"/>
      <c r="AJ76" s="7"/>
      <c r="AK76" s="14"/>
    </row>
    <row r="77" spans="10:37" x14ac:dyDescent="0.55000000000000004">
      <c r="J77" s="5"/>
      <c r="K77" s="7"/>
      <c r="L77" s="7"/>
      <c r="M77" s="7"/>
      <c r="N77" s="7"/>
      <c r="O77" s="14"/>
      <c r="P77" s="7"/>
      <c r="Q77" s="7"/>
      <c r="R77" s="7"/>
      <c r="S77" s="7"/>
      <c r="T77" s="7"/>
      <c r="U77" s="14"/>
      <c r="V77" s="5"/>
      <c r="W77" s="7"/>
      <c r="X77" s="7"/>
      <c r="Y77" s="14"/>
      <c r="Z77" s="5"/>
      <c r="AA77" s="7"/>
      <c r="AB77" s="7"/>
      <c r="AC77" s="14"/>
      <c r="AD77" s="5"/>
      <c r="AE77" s="7"/>
      <c r="AF77" s="7"/>
      <c r="AG77" s="14"/>
      <c r="AH77" s="5"/>
      <c r="AI77" s="7"/>
      <c r="AJ77" s="7"/>
      <c r="AK77" s="14"/>
    </row>
    <row r="78" spans="10:37" x14ac:dyDescent="0.55000000000000004">
      <c r="J78" s="5"/>
      <c r="K78" s="7"/>
      <c r="L78" s="7"/>
      <c r="M78" s="7"/>
      <c r="N78" s="7"/>
      <c r="O78" s="14"/>
      <c r="P78" s="7"/>
      <c r="Q78" s="7"/>
      <c r="R78" s="7"/>
      <c r="S78" s="7"/>
      <c r="T78" s="7"/>
      <c r="U78" s="14"/>
      <c r="V78" s="5"/>
      <c r="W78" s="7"/>
      <c r="X78" s="7"/>
      <c r="Y78" s="14"/>
      <c r="Z78" s="5"/>
      <c r="AA78" s="7"/>
      <c r="AB78" s="7"/>
      <c r="AC78" s="14"/>
      <c r="AD78" s="5"/>
      <c r="AE78" s="7"/>
      <c r="AF78" s="7"/>
      <c r="AG78" s="14"/>
      <c r="AH78" s="5"/>
      <c r="AI78" s="7"/>
      <c r="AJ78" s="7"/>
      <c r="AK78" s="14"/>
    </row>
    <row r="79" spans="10:37" x14ac:dyDescent="0.55000000000000004">
      <c r="J79" s="5"/>
      <c r="K79" s="7"/>
      <c r="L79" s="7"/>
      <c r="M79" s="7"/>
      <c r="N79" s="7"/>
      <c r="O79" s="14"/>
      <c r="P79" s="7"/>
      <c r="Q79" s="7"/>
      <c r="R79" s="7"/>
      <c r="S79" s="7"/>
      <c r="T79" s="7"/>
      <c r="U79" s="14"/>
      <c r="V79" s="5"/>
      <c r="W79" s="7"/>
      <c r="X79" s="7"/>
      <c r="Y79" s="14"/>
      <c r="Z79" s="5"/>
      <c r="AA79" s="7"/>
      <c r="AB79" s="7"/>
      <c r="AC79" s="14"/>
      <c r="AD79" s="5"/>
      <c r="AE79" s="7"/>
      <c r="AF79" s="7"/>
      <c r="AG79" s="14"/>
      <c r="AH79" s="5"/>
      <c r="AI79" s="7"/>
      <c r="AJ79" s="7"/>
      <c r="AK79" s="14"/>
    </row>
    <row r="80" spans="10:37" x14ac:dyDescent="0.55000000000000004">
      <c r="J80" s="5"/>
      <c r="K80" s="7"/>
      <c r="L80" s="7"/>
      <c r="M80" s="7"/>
      <c r="N80" s="7"/>
      <c r="O80" s="14"/>
      <c r="P80" s="7"/>
      <c r="Q80" s="7"/>
      <c r="R80" s="7"/>
      <c r="S80" s="7"/>
      <c r="T80" s="7"/>
      <c r="U80" s="14"/>
      <c r="V80" s="5"/>
      <c r="W80" s="7"/>
      <c r="X80" s="7"/>
      <c r="Y80" s="14"/>
      <c r="Z80" s="5"/>
      <c r="AA80" s="7"/>
      <c r="AB80" s="7"/>
      <c r="AC80" s="14"/>
      <c r="AD80" s="5"/>
      <c r="AE80" s="7"/>
      <c r="AF80" s="7"/>
      <c r="AG80" s="14"/>
      <c r="AH80" s="5"/>
      <c r="AI80" s="7"/>
      <c r="AJ80" s="7"/>
      <c r="AK80" s="14"/>
    </row>
    <row r="81" spans="10:45" x14ac:dyDescent="0.55000000000000004">
      <c r="J81" s="5"/>
      <c r="K81" s="7"/>
      <c r="L81" s="7"/>
      <c r="M81" s="7"/>
      <c r="N81" s="7"/>
      <c r="O81" s="14"/>
      <c r="P81" s="7"/>
      <c r="Q81" s="7"/>
      <c r="R81" s="7"/>
      <c r="S81" s="7"/>
      <c r="T81" s="7"/>
      <c r="U81" s="14"/>
      <c r="V81" s="5"/>
      <c r="W81" s="7"/>
      <c r="X81" s="7"/>
      <c r="Y81" s="14"/>
      <c r="Z81" s="5"/>
      <c r="AA81" s="7"/>
      <c r="AB81" s="7"/>
      <c r="AC81" s="14"/>
      <c r="AD81" s="5"/>
      <c r="AE81" s="7"/>
      <c r="AF81" s="7"/>
      <c r="AG81" s="14"/>
      <c r="AH81" s="5"/>
      <c r="AI81" s="7"/>
      <c r="AJ81" s="7"/>
      <c r="AK81" s="14"/>
    </row>
    <row r="82" spans="10:45" x14ac:dyDescent="0.55000000000000004">
      <c r="J82" s="5"/>
      <c r="K82" s="7"/>
      <c r="L82" s="7"/>
      <c r="M82" s="7"/>
      <c r="N82" s="7"/>
      <c r="O82" s="14"/>
      <c r="P82" s="7"/>
      <c r="Q82" s="7"/>
      <c r="R82" s="7"/>
      <c r="S82" s="7"/>
      <c r="T82" s="7"/>
      <c r="U82" s="14"/>
      <c r="V82" s="5"/>
      <c r="W82" s="7"/>
      <c r="X82" s="7"/>
      <c r="Y82" s="14"/>
      <c r="Z82" s="5"/>
      <c r="AA82" s="7"/>
      <c r="AB82" s="7"/>
      <c r="AC82" s="14"/>
      <c r="AD82" s="5"/>
      <c r="AE82" s="7"/>
      <c r="AF82" s="7"/>
      <c r="AG82" s="14"/>
      <c r="AH82" s="5"/>
      <c r="AI82" s="7"/>
      <c r="AJ82" s="7"/>
      <c r="AK82" s="14"/>
    </row>
    <row r="83" spans="10:45" x14ac:dyDescent="0.55000000000000004">
      <c r="J83" s="5"/>
      <c r="K83" s="7"/>
      <c r="L83" s="7"/>
      <c r="M83" s="7"/>
      <c r="N83" s="7"/>
      <c r="O83" s="14"/>
      <c r="P83" s="7"/>
      <c r="Q83" s="7"/>
      <c r="R83" s="7"/>
      <c r="S83" s="7"/>
      <c r="T83" s="7"/>
      <c r="U83" s="14"/>
      <c r="V83" s="5"/>
      <c r="W83" s="7"/>
      <c r="X83" s="7"/>
      <c r="Y83" s="14"/>
      <c r="Z83" s="5"/>
      <c r="AA83" s="7"/>
      <c r="AB83" s="7"/>
      <c r="AC83" s="14"/>
      <c r="AD83" s="5"/>
      <c r="AE83" s="7"/>
      <c r="AF83" s="7"/>
      <c r="AG83" s="14"/>
      <c r="AH83" s="5"/>
      <c r="AI83" s="7"/>
      <c r="AJ83" s="7"/>
      <c r="AK83" s="14"/>
    </row>
    <row r="84" spans="10:45" x14ac:dyDescent="0.55000000000000004">
      <c r="J84" s="5"/>
      <c r="K84" s="7"/>
      <c r="L84" s="7"/>
      <c r="M84" s="7"/>
      <c r="N84" s="7"/>
      <c r="O84" s="14"/>
      <c r="P84" s="7"/>
      <c r="Q84" s="7"/>
      <c r="R84" s="7"/>
      <c r="S84" s="7"/>
      <c r="T84" s="7"/>
      <c r="U84" s="14"/>
      <c r="V84" s="5"/>
      <c r="W84" s="7"/>
      <c r="X84" s="7"/>
      <c r="Y84" s="14"/>
      <c r="Z84" s="5"/>
      <c r="AA84" s="7"/>
      <c r="AB84" s="7"/>
      <c r="AC84" s="14"/>
      <c r="AD84" s="5"/>
      <c r="AE84" s="7"/>
      <c r="AF84" s="7"/>
      <c r="AG84" s="14"/>
      <c r="AH84" s="5"/>
      <c r="AI84" s="7"/>
      <c r="AJ84" s="7"/>
      <c r="AK84" s="14"/>
    </row>
    <row r="85" spans="10:45" x14ac:dyDescent="0.55000000000000004">
      <c r="J85" s="5"/>
      <c r="K85" s="7"/>
      <c r="L85" s="7"/>
      <c r="M85" s="7"/>
      <c r="N85" s="7"/>
      <c r="O85" s="14"/>
      <c r="P85" s="7"/>
      <c r="Q85" s="7"/>
      <c r="R85" s="7"/>
      <c r="S85" s="7"/>
      <c r="T85" s="7"/>
      <c r="U85" s="14"/>
      <c r="V85" s="5"/>
      <c r="W85" s="7"/>
      <c r="X85" s="7"/>
      <c r="Y85" s="14"/>
      <c r="Z85" s="5"/>
      <c r="AA85" s="7"/>
      <c r="AB85" s="7"/>
      <c r="AC85" s="14"/>
      <c r="AD85" s="5"/>
      <c r="AE85" s="7"/>
      <c r="AF85" s="7"/>
      <c r="AG85" s="14"/>
      <c r="AH85" s="5"/>
      <c r="AI85" s="7"/>
      <c r="AJ85" s="7"/>
      <c r="AK85" s="14"/>
    </row>
    <row r="86" spans="10:45" x14ac:dyDescent="0.55000000000000004">
      <c r="J86" s="5"/>
      <c r="K86" s="7"/>
      <c r="L86" s="7"/>
      <c r="M86" s="7"/>
      <c r="N86" s="7"/>
      <c r="O86" s="14"/>
      <c r="P86" s="7"/>
      <c r="Q86" s="7"/>
      <c r="R86" s="7"/>
      <c r="S86" s="7"/>
      <c r="T86" s="7"/>
      <c r="U86" s="14"/>
      <c r="V86" s="5"/>
      <c r="W86" s="7"/>
      <c r="X86" s="7"/>
      <c r="Y86" s="14"/>
      <c r="Z86" s="5"/>
      <c r="AA86" s="7"/>
      <c r="AB86" s="7"/>
      <c r="AC86" s="14"/>
      <c r="AD86" s="5"/>
      <c r="AE86" s="7"/>
      <c r="AF86" s="7"/>
      <c r="AG86" s="14"/>
      <c r="AH86" s="5"/>
      <c r="AI86" s="7"/>
      <c r="AJ86" s="7"/>
      <c r="AK86" s="14"/>
    </row>
    <row r="87" spans="10:45" x14ac:dyDescent="0.55000000000000004">
      <c r="J87" s="5"/>
      <c r="K87" s="7"/>
      <c r="L87" s="7"/>
      <c r="M87" s="7"/>
      <c r="N87" s="7"/>
      <c r="O87" s="14"/>
      <c r="P87" s="7"/>
      <c r="Q87" s="7"/>
      <c r="R87" s="7"/>
      <c r="S87" s="7"/>
      <c r="T87" s="7"/>
      <c r="U87" s="14"/>
      <c r="V87" s="5"/>
      <c r="W87" s="7"/>
      <c r="X87" s="7"/>
      <c r="Y87" s="14"/>
      <c r="Z87" s="5"/>
      <c r="AA87" s="7"/>
      <c r="AB87" s="7"/>
      <c r="AC87" s="14"/>
      <c r="AD87" s="5"/>
      <c r="AE87" s="7"/>
      <c r="AF87" s="7"/>
      <c r="AG87" s="14"/>
      <c r="AH87" s="5"/>
      <c r="AI87" s="7"/>
      <c r="AJ87" s="7"/>
      <c r="AK87" s="14"/>
    </row>
    <row r="88" spans="10:45" x14ac:dyDescent="0.55000000000000004">
      <c r="J88" s="5"/>
      <c r="K88" s="7"/>
      <c r="L88" s="7"/>
      <c r="M88" s="7"/>
      <c r="N88" s="7"/>
      <c r="O88" s="14"/>
      <c r="P88" s="7"/>
      <c r="Q88" s="7"/>
      <c r="R88" s="7"/>
      <c r="S88" s="7"/>
      <c r="T88" s="7"/>
      <c r="U88" s="14"/>
      <c r="V88" s="5"/>
      <c r="W88" s="7"/>
      <c r="X88" s="7"/>
      <c r="Y88" s="14"/>
      <c r="Z88" s="5"/>
      <c r="AA88" s="7"/>
      <c r="AB88" s="7"/>
      <c r="AC88" s="14"/>
      <c r="AD88" s="5"/>
      <c r="AE88" s="7"/>
      <c r="AF88" s="7"/>
      <c r="AG88" s="14"/>
      <c r="AH88" s="5"/>
      <c r="AI88" s="7"/>
      <c r="AJ88" s="7"/>
      <c r="AK88" s="14"/>
    </row>
    <row r="89" spans="10:45" x14ac:dyDescent="0.55000000000000004">
      <c r="J89" s="5"/>
      <c r="K89" s="7"/>
      <c r="L89" s="7"/>
      <c r="M89" s="7"/>
      <c r="N89" s="7"/>
      <c r="O89" s="14"/>
      <c r="P89" s="7"/>
      <c r="Q89" s="7"/>
      <c r="R89" s="7"/>
      <c r="S89" s="7"/>
      <c r="T89" s="7"/>
      <c r="U89" s="14"/>
      <c r="V89" s="5"/>
      <c r="W89" s="7"/>
      <c r="X89" s="7"/>
      <c r="Y89" s="14"/>
      <c r="Z89" s="5"/>
      <c r="AA89" s="7"/>
      <c r="AB89" s="7"/>
      <c r="AC89" s="14"/>
      <c r="AD89" s="5"/>
      <c r="AE89" s="7"/>
      <c r="AF89" s="7"/>
      <c r="AG89" s="14"/>
      <c r="AH89" s="5"/>
      <c r="AI89" s="7"/>
      <c r="AJ89" s="7"/>
      <c r="AK89" s="14"/>
    </row>
    <row r="90" spans="10:45" x14ac:dyDescent="0.55000000000000004">
      <c r="J90" s="5"/>
      <c r="K90" s="7"/>
      <c r="L90" s="7"/>
      <c r="M90" s="7"/>
      <c r="N90" s="7"/>
      <c r="O90" s="14"/>
      <c r="P90" s="7"/>
      <c r="Q90" s="7"/>
      <c r="R90" s="7"/>
      <c r="S90" s="7"/>
      <c r="T90" s="7"/>
      <c r="U90" s="14"/>
      <c r="V90" s="5"/>
      <c r="W90" s="7"/>
      <c r="X90" s="7"/>
      <c r="Y90" s="14"/>
      <c r="Z90" s="5"/>
      <c r="AA90" s="7"/>
      <c r="AB90" s="7"/>
      <c r="AC90" s="14"/>
      <c r="AD90" s="5"/>
      <c r="AE90" s="7"/>
      <c r="AF90" s="7"/>
      <c r="AG90" s="14"/>
      <c r="AH90" s="5"/>
      <c r="AI90" s="7"/>
      <c r="AJ90" s="7"/>
      <c r="AK90" s="14"/>
    </row>
    <row r="91" spans="10:45" x14ac:dyDescent="0.55000000000000004">
      <c r="J91" s="5"/>
      <c r="K91" s="7"/>
      <c r="L91" s="7"/>
      <c r="M91" s="7"/>
      <c r="N91" s="7"/>
      <c r="O91" s="14"/>
      <c r="P91" s="7"/>
      <c r="Q91" s="7"/>
      <c r="R91" s="7"/>
      <c r="S91" s="7"/>
      <c r="T91" s="7"/>
      <c r="U91" s="14"/>
      <c r="V91" s="5"/>
      <c r="W91" s="7"/>
      <c r="X91" s="7"/>
      <c r="Y91" s="14"/>
      <c r="Z91" s="5"/>
      <c r="AA91" s="7"/>
      <c r="AB91" s="7"/>
      <c r="AC91" s="14"/>
      <c r="AD91" s="5"/>
      <c r="AE91" s="7"/>
      <c r="AF91" s="7"/>
      <c r="AG91" s="14"/>
      <c r="AH91" s="5"/>
      <c r="AI91" s="7"/>
      <c r="AJ91" s="7"/>
      <c r="AK91" s="14"/>
    </row>
    <row r="92" spans="10:45" x14ac:dyDescent="0.55000000000000004">
      <c r="J92" s="5"/>
      <c r="K92" s="7"/>
      <c r="L92" s="7"/>
      <c r="M92" s="7"/>
      <c r="N92" s="7"/>
      <c r="O92" s="14"/>
      <c r="P92" s="7"/>
      <c r="Q92" s="7"/>
      <c r="R92" s="7"/>
      <c r="S92" s="7"/>
      <c r="T92" s="7"/>
      <c r="U92" s="14"/>
      <c r="V92" s="5"/>
      <c r="W92" s="7"/>
      <c r="X92" s="7"/>
      <c r="Y92" s="14"/>
      <c r="Z92" s="5"/>
      <c r="AA92" s="7"/>
      <c r="AB92" s="7"/>
      <c r="AC92" s="14"/>
      <c r="AD92" s="5"/>
      <c r="AE92" s="7"/>
      <c r="AF92" s="7"/>
      <c r="AG92" s="14"/>
      <c r="AH92" s="5"/>
      <c r="AI92" s="7"/>
      <c r="AJ92" s="7"/>
      <c r="AK92" s="14"/>
    </row>
    <row r="93" spans="10:45" x14ac:dyDescent="0.55000000000000004">
      <c r="J93" s="5"/>
      <c r="K93" s="7"/>
      <c r="L93" s="7"/>
      <c r="M93" s="7"/>
      <c r="N93" s="7"/>
      <c r="O93" s="14"/>
      <c r="P93" s="7"/>
      <c r="Q93" s="7"/>
      <c r="R93" s="7"/>
      <c r="S93" s="7"/>
      <c r="T93" s="7"/>
      <c r="U93" s="14"/>
      <c r="V93" s="5"/>
      <c r="W93" s="7"/>
      <c r="X93" s="7"/>
      <c r="Y93" s="14"/>
      <c r="Z93" s="5"/>
      <c r="AA93" s="7"/>
      <c r="AB93" s="7"/>
      <c r="AC93" s="14"/>
      <c r="AD93" s="5"/>
      <c r="AE93" s="7"/>
      <c r="AF93" s="7"/>
      <c r="AG93" s="14"/>
      <c r="AH93" s="5"/>
      <c r="AI93" s="7"/>
      <c r="AJ93" s="7"/>
      <c r="AK93" s="14"/>
    </row>
    <row r="94" spans="10:45" x14ac:dyDescent="0.55000000000000004">
      <c r="J94" s="5"/>
      <c r="K94" s="7"/>
      <c r="L94" s="7"/>
      <c r="M94" s="7"/>
      <c r="N94" s="7"/>
      <c r="O94" s="14"/>
      <c r="P94" s="7"/>
      <c r="Q94" s="7"/>
      <c r="R94" s="7"/>
      <c r="S94" s="7"/>
      <c r="T94" s="7"/>
      <c r="U94" s="14"/>
      <c r="V94" s="2"/>
      <c r="W94" s="6"/>
      <c r="X94" s="6"/>
      <c r="Y94" s="15"/>
      <c r="Z94" s="2"/>
      <c r="AA94" s="6"/>
      <c r="AB94" s="6"/>
      <c r="AC94" s="15"/>
      <c r="AD94" s="2"/>
      <c r="AE94" s="6"/>
      <c r="AF94" s="6"/>
      <c r="AG94" s="15"/>
      <c r="AH94" s="2"/>
      <c r="AI94" s="6"/>
      <c r="AJ94" s="6"/>
      <c r="AK94" s="15"/>
      <c r="AS94" s="13" t="s">
        <v>2</v>
      </c>
    </row>
    <row r="95" spans="10:45" x14ac:dyDescent="0.55000000000000004">
      <c r="J95" s="5"/>
      <c r="K95" s="7"/>
      <c r="L95" s="7"/>
      <c r="M95" s="7"/>
      <c r="N95" s="7"/>
      <c r="O95" s="14"/>
      <c r="P95" s="7"/>
      <c r="Q95" s="7"/>
      <c r="R95" s="7"/>
      <c r="S95" s="7"/>
      <c r="T95" s="7"/>
      <c r="U95" s="14"/>
      <c r="V95" s="2"/>
      <c r="W95" s="6"/>
      <c r="X95" s="6"/>
      <c r="Y95" s="15"/>
      <c r="Z95" s="2"/>
      <c r="AA95" s="6"/>
      <c r="AB95" s="6"/>
      <c r="AC95" s="15"/>
      <c r="AD95" s="2"/>
      <c r="AE95" s="6"/>
      <c r="AF95" s="6"/>
      <c r="AG95" s="15"/>
      <c r="AH95" s="2"/>
      <c r="AI95" s="6"/>
      <c r="AJ95" s="6"/>
      <c r="AK95" s="15"/>
      <c r="AS95" s="13" t="s">
        <v>3</v>
      </c>
    </row>
    <row r="96" spans="10:45" x14ac:dyDescent="0.55000000000000004">
      <c r="J96" s="5"/>
      <c r="K96" s="7"/>
      <c r="L96" s="7"/>
      <c r="M96" s="7"/>
      <c r="N96" s="7"/>
      <c r="O96" s="14"/>
      <c r="P96" s="7"/>
      <c r="Q96" s="7"/>
      <c r="R96" s="7"/>
      <c r="S96" s="7"/>
      <c r="T96" s="7"/>
      <c r="U96" s="14"/>
      <c r="V96" s="2"/>
      <c r="W96" s="6"/>
      <c r="X96" s="6"/>
      <c r="Y96" s="15"/>
      <c r="Z96" s="2"/>
      <c r="AA96" s="6"/>
      <c r="AB96" s="6"/>
      <c r="AC96" s="15"/>
      <c r="AD96" s="2"/>
      <c r="AE96" s="6"/>
      <c r="AF96" s="6"/>
      <c r="AG96" s="15"/>
      <c r="AH96" s="2"/>
      <c r="AI96" s="6"/>
      <c r="AJ96" s="6"/>
      <c r="AK96" s="15"/>
      <c r="AS96" s="13" t="s">
        <v>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&lt;60bpm</vt:lpstr>
      <vt:lpstr>60-69bpm</vt:lpstr>
      <vt:lpstr>&gt;70bp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riakimatsumoto</dc:creator>
  <cp:lastModifiedBy>yoriakimatsumoto</cp:lastModifiedBy>
  <dcterms:created xsi:type="dcterms:W3CDTF">2022-03-02T11:02:31Z</dcterms:created>
  <dcterms:modified xsi:type="dcterms:W3CDTF">2022-06-28T09:57:40Z</dcterms:modified>
</cp:coreProperties>
</file>